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895" activeTab="1"/>
  </bookViews>
  <sheets>
    <sheet name="FSCN1" sheetId="32" r:id="rId1"/>
    <sheet name="FSCN1-siRNA" sheetId="70" r:id="rId2"/>
    <sheet name="ANGPTL4" sheetId="47" r:id="rId3"/>
    <sheet name="BCL2L1" sheetId="48" r:id="rId4"/>
    <sheet name="CTGF" sheetId="49" r:id="rId5"/>
    <sheet name="EPHA2" sheetId="51" r:id="rId6"/>
    <sheet name="HBP1" sheetId="53" r:id="rId7"/>
    <sheet name="HIF1A" sheetId="54" r:id="rId8"/>
    <sheet name="HLTF" sheetId="55" r:id="rId9"/>
    <sheet name="KRT18" sheetId="58" r:id="rId10"/>
    <sheet name="LRPPRC" sheetId="60" r:id="rId11"/>
    <sheet name="TGFBR1 " sheetId="63" r:id="rId12"/>
    <sheet name="DDX17" sheetId="64" r:id="rId13"/>
    <sheet name="CNOT1" sheetId="65" r:id="rId14"/>
    <sheet name="ZNF664" sheetId="66" r:id="rId15"/>
    <sheet name="WAC" sheetId="67" r:id="rId16"/>
    <sheet name="PTPN14" sheetId="68" r:id="rId17"/>
  </sheets>
  <calcPr calcId="152511"/>
</workbook>
</file>

<file path=xl/calcChain.xml><?xml version="1.0" encoding="utf-8"?>
<calcChain xmlns="http://schemas.openxmlformats.org/spreadsheetml/2006/main">
  <c r="G13" i="70" l="1"/>
  <c r="F13" i="70"/>
  <c r="E13" i="70"/>
  <c r="D13" i="70"/>
  <c r="C13" i="70"/>
  <c r="B13" i="70"/>
  <c r="G12" i="70"/>
  <c r="F12" i="70"/>
  <c r="E12" i="70"/>
  <c r="D12" i="70"/>
  <c r="C12" i="70"/>
  <c r="B12" i="70"/>
  <c r="G11" i="70"/>
  <c r="F11" i="70"/>
  <c r="E11" i="70"/>
  <c r="D11" i="70"/>
  <c r="C11" i="70"/>
  <c r="B11" i="70"/>
  <c r="B15" i="70" s="1"/>
  <c r="E17" i="70" l="1"/>
  <c r="E21" i="70" s="1"/>
  <c r="B18" i="70"/>
  <c r="B22" i="70" s="1"/>
  <c r="D18" i="70"/>
  <c r="D22" i="70" s="1"/>
  <c r="F18" i="70"/>
  <c r="F22" i="70" s="1"/>
  <c r="B19" i="70"/>
  <c r="B23" i="70" s="1"/>
  <c r="D19" i="70"/>
  <c r="D23" i="70" s="1"/>
  <c r="G17" i="70"/>
  <c r="G21" i="70" s="1"/>
  <c r="C18" i="70"/>
  <c r="C22" i="70" s="1"/>
  <c r="G18" i="70"/>
  <c r="G22" i="70" s="1"/>
  <c r="E19" i="70"/>
  <c r="E23" i="70" s="1"/>
  <c r="F17" i="70"/>
  <c r="F21" i="70" s="1"/>
  <c r="E18" i="70"/>
  <c r="E22" i="70" s="1"/>
  <c r="C19" i="70"/>
  <c r="C23" i="70" s="1"/>
  <c r="B17" i="70"/>
  <c r="B21" i="70" s="1"/>
  <c r="C17" i="70"/>
  <c r="C21" i="70" s="1"/>
  <c r="G19" i="70"/>
  <c r="G23" i="70" s="1"/>
  <c r="D17" i="70"/>
  <c r="D21" i="70" s="1"/>
  <c r="F19" i="70"/>
  <c r="F23" i="70" s="1"/>
  <c r="G7" i="58"/>
  <c r="H7" i="58" s="1"/>
  <c r="G6" i="55"/>
  <c r="H6" i="55" s="1"/>
  <c r="G12" i="54"/>
  <c r="H12" i="54" s="1"/>
  <c r="G9" i="54"/>
  <c r="H9" i="54" s="1"/>
  <c r="G7" i="68"/>
  <c r="H7" i="68" s="1"/>
  <c r="G4" i="68"/>
  <c r="G7" i="67"/>
  <c r="H7" i="67" s="1"/>
  <c r="G4" i="67"/>
  <c r="G4" i="66"/>
  <c r="G7" i="65"/>
  <c r="H7" i="65" s="1"/>
  <c r="G4" i="65"/>
  <c r="G7" i="64"/>
  <c r="H7" i="64" s="1"/>
  <c r="G4" i="64"/>
  <c r="G7" i="63"/>
  <c r="H7" i="63" s="1"/>
  <c r="G4" i="63"/>
  <c r="G7" i="60"/>
  <c r="H7" i="60" s="1"/>
  <c r="G4" i="60"/>
  <c r="E11" i="68"/>
  <c r="G11" i="68" s="1"/>
  <c r="D11" i="68"/>
  <c r="E13" i="68" s="1"/>
  <c r="G13" i="68" s="1"/>
  <c r="D8" i="68"/>
  <c r="E9" i="68" s="1"/>
  <c r="G9" i="68" s="1"/>
  <c r="E5" i="68"/>
  <c r="G5" i="68" s="1"/>
  <c r="D5" i="68"/>
  <c r="E7" i="68" s="1"/>
  <c r="D2" i="68"/>
  <c r="E3" i="68" s="1"/>
  <c r="G3" i="68" s="1"/>
  <c r="E11" i="67"/>
  <c r="G11" i="67" s="1"/>
  <c r="D11" i="67"/>
  <c r="E13" i="67" s="1"/>
  <c r="G13" i="67" s="1"/>
  <c r="D8" i="67"/>
  <c r="E9" i="67" s="1"/>
  <c r="G9" i="67" s="1"/>
  <c r="E5" i="67"/>
  <c r="G5" i="67" s="1"/>
  <c r="D5" i="67"/>
  <c r="E7" i="67" s="1"/>
  <c r="D2" i="67"/>
  <c r="E3" i="67" s="1"/>
  <c r="G3" i="67" s="1"/>
  <c r="E11" i="66"/>
  <c r="G11" i="66" s="1"/>
  <c r="D11" i="66"/>
  <c r="E13" i="66" s="1"/>
  <c r="G13" i="66" s="1"/>
  <c r="D8" i="66"/>
  <c r="E9" i="66" s="1"/>
  <c r="G9" i="66" s="1"/>
  <c r="E5" i="66"/>
  <c r="G5" i="66" s="1"/>
  <c r="D5" i="66"/>
  <c r="E7" i="66" s="1"/>
  <c r="D2" i="66"/>
  <c r="E3" i="66" s="1"/>
  <c r="G3" i="66" s="1"/>
  <c r="E11" i="65"/>
  <c r="G11" i="65" s="1"/>
  <c r="D11" i="65"/>
  <c r="E13" i="65" s="1"/>
  <c r="G13" i="65" s="1"/>
  <c r="D8" i="65"/>
  <c r="E9" i="65" s="1"/>
  <c r="G9" i="65" s="1"/>
  <c r="E5" i="65"/>
  <c r="G5" i="65" s="1"/>
  <c r="D5" i="65"/>
  <c r="E7" i="65" s="1"/>
  <c r="D2" i="65"/>
  <c r="E3" i="65" s="1"/>
  <c r="G3" i="65" s="1"/>
  <c r="E11" i="64"/>
  <c r="G11" i="64" s="1"/>
  <c r="D11" i="64"/>
  <c r="E13" i="64" s="1"/>
  <c r="G13" i="64" s="1"/>
  <c r="D8" i="64"/>
  <c r="E9" i="64" s="1"/>
  <c r="G9" i="64" s="1"/>
  <c r="E5" i="64"/>
  <c r="G5" i="64" s="1"/>
  <c r="D5" i="64"/>
  <c r="E7" i="64" s="1"/>
  <c r="D2" i="64"/>
  <c r="E3" i="64" s="1"/>
  <c r="G3" i="64" s="1"/>
  <c r="E6" i="68" l="1"/>
  <c r="G6" i="68" s="1"/>
  <c r="E12" i="68"/>
  <c r="G12" i="68" s="1"/>
  <c r="K11" i="68"/>
  <c r="K5" i="68"/>
  <c r="E4" i="68"/>
  <c r="E10" i="68"/>
  <c r="G10" i="68" s="1"/>
  <c r="E2" i="68"/>
  <c r="G2" i="68" s="1"/>
  <c r="E8" i="68"/>
  <c r="G8" i="68" s="1"/>
  <c r="E6" i="67"/>
  <c r="G6" i="67" s="1"/>
  <c r="E12" i="67"/>
  <c r="G12" i="67" s="1"/>
  <c r="E6" i="66"/>
  <c r="G6" i="66" s="1"/>
  <c r="E12" i="66"/>
  <c r="E6" i="65"/>
  <c r="G6" i="65" s="1"/>
  <c r="E12" i="65"/>
  <c r="G12" i="65" s="1"/>
  <c r="E6" i="64"/>
  <c r="G6" i="64" s="1"/>
  <c r="E12" i="64"/>
  <c r="G12" i="64" s="1"/>
  <c r="K5" i="67"/>
  <c r="K11" i="67"/>
  <c r="E4" i="67"/>
  <c r="E10" i="67"/>
  <c r="G10" i="67" s="1"/>
  <c r="E2" i="67"/>
  <c r="G2" i="67" s="1"/>
  <c r="E8" i="67"/>
  <c r="G8" i="67" s="1"/>
  <c r="K5" i="66"/>
  <c r="K11" i="66"/>
  <c r="E4" i="66"/>
  <c r="E10" i="66"/>
  <c r="G10" i="66" s="1"/>
  <c r="E2" i="66"/>
  <c r="G2" i="66" s="1"/>
  <c r="E8" i="66"/>
  <c r="G8" i="66" s="1"/>
  <c r="K5" i="65"/>
  <c r="K11" i="65"/>
  <c r="E4" i="65"/>
  <c r="E10" i="65"/>
  <c r="G10" i="65" s="1"/>
  <c r="E2" i="65"/>
  <c r="G2" i="65" s="1"/>
  <c r="E8" i="65"/>
  <c r="G8" i="65" s="1"/>
  <c r="K5" i="64"/>
  <c r="K11" i="64"/>
  <c r="E4" i="64"/>
  <c r="E10" i="64"/>
  <c r="G10" i="64" s="1"/>
  <c r="E2" i="64"/>
  <c r="G2" i="64" s="1"/>
  <c r="E8" i="64"/>
  <c r="G8" i="64" s="1"/>
  <c r="K2" i="68" l="1"/>
  <c r="H4" i="68" s="1"/>
  <c r="K8" i="68"/>
  <c r="K2" i="67"/>
  <c r="H4" i="67" s="1"/>
  <c r="K8" i="67"/>
  <c r="K2" i="66"/>
  <c r="H4" i="66" s="1"/>
  <c r="K8" i="66"/>
  <c r="K2" i="65"/>
  <c r="H4" i="65" s="1"/>
  <c r="K8" i="65"/>
  <c r="K2" i="64"/>
  <c r="H4" i="64" s="1"/>
  <c r="K8" i="64"/>
  <c r="H3" i="68" l="1"/>
  <c r="H5" i="68"/>
  <c r="H6" i="68"/>
  <c r="H12" i="68"/>
  <c r="H11" i="68"/>
  <c r="H9" i="68"/>
  <c r="H13" i="68"/>
  <c r="H10" i="68"/>
  <c r="H8" i="68"/>
  <c r="H2" i="68"/>
  <c r="H3" i="67"/>
  <c r="H5" i="67"/>
  <c r="H6" i="67"/>
  <c r="H12" i="67"/>
  <c r="H9" i="67"/>
  <c r="H11" i="67"/>
  <c r="H13" i="67"/>
  <c r="H10" i="67"/>
  <c r="H8" i="67"/>
  <c r="H2" i="67"/>
  <c r="H3" i="66"/>
  <c r="H5" i="66"/>
  <c r="H6" i="66"/>
  <c r="H9" i="66"/>
  <c r="H11" i="66"/>
  <c r="H13" i="66"/>
  <c r="H10" i="66"/>
  <c r="H8" i="66"/>
  <c r="H2" i="66"/>
  <c r="H3" i="65"/>
  <c r="H5" i="65"/>
  <c r="H6" i="65"/>
  <c r="H12" i="65"/>
  <c r="H9" i="65"/>
  <c r="H11" i="65"/>
  <c r="H13" i="65"/>
  <c r="H10" i="65"/>
  <c r="H8" i="65"/>
  <c r="H2" i="65"/>
  <c r="H3" i="64"/>
  <c r="H5" i="64"/>
  <c r="H6" i="64"/>
  <c r="H12" i="64"/>
  <c r="H9" i="64"/>
  <c r="H11" i="64"/>
  <c r="H13" i="64"/>
  <c r="H10" i="64"/>
  <c r="H8" i="64"/>
  <c r="H2" i="64"/>
  <c r="J2" i="68" l="1"/>
  <c r="I2" i="68"/>
  <c r="I5" i="68"/>
  <c r="J5" i="68"/>
  <c r="J8" i="68"/>
  <c r="I8" i="68"/>
  <c r="I11" i="68"/>
  <c r="J11" i="68"/>
  <c r="J2" i="67"/>
  <c r="I2" i="67"/>
  <c r="I11" i="67"/>
  <c r="J11" i="67"/>
  <c r="I5" i="67"/>
  <c r="J5" i="67"/>
  <c r="J8" i="67"/>
  <c r="I8" i="67"/>
  <c r="J2" i="66"/>
  <c r="I2" i="66"/>
  <c r="I11" i="66"/>
  <c r="J11" i="66"/>
  <c r="I5" i="66"/>
  <c r="J5" i="66"/>
  <c r="J8" i="66"/>
  <c r="I8" i="66"/>
  <c r="J2" i="65"/>
  <c r="I2" i="65"/>
  <c r="I11" i="65"/>
  <c r="J11" i="65"/>
  <c r="I5" i="65"/>
  <c r="J5" i="65"/>
  <c r="J8" i="65"/>
  <c r="I8" i="65"/>
  <c r="J2" i="64"/>
  <c r="I2" i="64"/>
  <c r="I11" i="64"/>
  <c r="J11" i="64"/>
  <c r="I5" i="64"/>
  <c r="J5" i="64"/>
  <c r="J8" i="64"/>
  <c r="I8" i="64"/>
  <c r="E11" i="63" l="1"/>
  <c r="G11" i="63" s="1"/>
  <c r="D11" i="63"/>
  <c r="E13" i="63" s="1"/>
  <c r="G13" i="63" s="1"/>
  <c r="D8" i="63"/>
  <c r="E9" i="63" s="1"/>
  <c r="G9" i="63" s="1"/>
  <c r="E5" i="63"/>
  <c r="G5" i="63" s="1"/>
  <c r="D5" i="63"/>
  <c r="E7" i="63" s="1"/>
  <c r="D2" i="63"/>
  <c r="E3" i="63" s="1"/>
  <c r="G3" i="63" s="1"/>
  <c r="E6" i="63" l="1"/>
  <c r="G6" i="63" s="1"/>
  <c r="E12" i="63"/>
  <c r="G12" i="63" s="1"/>
  <c r="K5" i="63"/>
  <c r="K11" i="63"/>
  <c r="E4" i="63"/>
  <c r="E10" i="63"/>
  <c r="G10" i="63" s="1"/>
  <c r="E2" i="63"/>
  <c r="G2" i="63" s="1"/>
  <c r="E8" i="63"/>
  <c r="G8" i="63" s="1"/>
  <c r="D11" i="60"/>
  <c r="E13" i="60" s="1"/>
  <c r="G13" i="60" s="1"/>
  <c r="D8" i="60"/>
  <c r="E9" i="60" s="1"/>
  <c r="G9" i="60" s="1"/>
  <c r="D5" i="60"/>
  <c r="E6" i="60" s="1"/>
  <c r="G6" i="60" s="1"/>
  <c r="D2" i="60"/>
  <c r="E3" i="60" s="1"/>
  <c r="G3" i="60" s="1"/>
  <c r="D11" i="58"/>
  <c r="E13" i="58" s="1"/>
  <c r="G13" i="58" s="1"/>
  <c r="D8" i="58"/>
  <c r="E9" i="58" s="1"/>
  <c r="G9" i="58" s="1"/>
  <c r="D5" i="58"/>
  <c r="E6" i="58" s="1"/>
  <c r="G6" i="58" s="1"/>
  <c r="D2" i="58"/>
  <c r="E2" i="58" s="1"/>
  <c r="G2" i="58" s="1"/>
  <c r="D11" i="55"/>
  <c r="E13" i="55" s="1"/>
  <c r="G13" i="55" s="1"/>
  <c r="D8" i="55"/>
  <c r="E9" i="55" s="1"/>
  <c r="G9" i="55" s="1"/>
  <c r="D5" i="55"/>
  <c r="E6" i="55" s="1"/>
  <c r="E4" i="55"/>
  <c r="G4" i="55" s="1"/>
  <c r="D2" i="55"/>
  <c r="E2" i="55" s="1"/>
  <c r="G2" i="55" s="1"/>
  <c r="K2" i="63" l="1"/>
  <c r="H4" i="63" s="1"/>
  <c r="K8" i="63"/>
  <c r="E12" i="60"/>
  <c r="G12" i="60" s="1"/>
  <c r="E12" i="58"/>
  <c r="G12" i="58" s="1"/>
  <c r="E4" i="58"/>
  <c r="G4" i="58" s="1"/>
  <c r="E12" i="55"/>
  <c r="G12" i="55" s="1"/>
  <c r="E4" i="60"/>
  <c r="E5" i="58"/>
  <c r="G5" i="58" s="1"/>
  <c r="E3" i="58"/>
  <c r="G3" i="58" s="1"/>
  <c r="E2" i="60"/>
  <c r="G2" i="60" s="1"/>
  <c r="K2" i="60" s="1"/>
  <c r="E5" i="55"/>
  <c r="G5" i="55" s="1"/>
  <c r="E3" i="55"/>
  <c r="G3" i="55" s="1"/>
  <c r="K2" i="55" s="1"/>
  <c r="E7" i="58"/>
  <c r="E5" i="60"/>
  <c r="G5" i="60" s="1"/>
  <c r="K5" i="60" s="1"/>
  <c r="E7" i="55"/>
  <c r="G7" i="55" s="1"/>
  <c r="E7" i="60"/>
  <c r="E8" i="60"/>
  <c r="G8" i="60" s="1"/>
  <c r="E10" i="60"/>
  <c r="G10" i="60" s="1"/>
  <c r="E11" i="60"/>
  <c r="G11" i="60" s="1"/>
  <c r="K5" i="58"/>
  <c r="E8" i="58"/>
  <c r="G8" i="58" s="1"/>
  <c r="E10" i="58"/>
  <c r="G10" i="58" s="1"/>
  <c r="E11" i="58"/>
  <c r="G11" i="58" s="1"/>
  <c r="K5" i="55"/>
  <c r="E10" i="55"/>
  <c r="G10" i="55" s="1"/>
  <c r="E11" i="55"/>
  <c r="G11" i="55" s="1"/>
  <c r="E8" i="55"/>
  <c r="G8" i="55" s="1"/>
  <c r="D11" i="54"/>
  <c r="E13" i="54" s="1"/>
  <c r="G13" i="54" s="1"/>
  <c r="D8" i="54"/>
  <c r="E9" i="54" s="1"/>
  <c r="D5" i="54"/>
  <c r="E6" i="54" s="1"/>
  <c r="G6" i="54" s="1"/>
  <c r="D2" i="54"/>
  <c r="E4" i="54" s="1"/>
  <c r="G4" i="54" s="1"/>
  <c r="D11" i="53"/>
  <c r="E13" i="53" s="1"/>
  <c r="G13" i="53" s="1"/>
  <c r="D8" i="53"/>
  <c r="E9" i="53" s="1"/>
  <c r="G9" i="53" s="1"/>
  <c r="D5" i="53"/>
  <c r="E6" i="53" s="1"/>
  <c r="G6" i="53" s="1"/>
  <c r="D2" i="53"/>
  <c r="E3" i="53" s="1"/>
  <c r="G3" i="53" s="1"/>
  <c r="D11" i="51"/>
  <c r="E13" i="51" s="1"/>
  <c r="G13" i="51" s="1"/>
  <c r="D8" i="51"/>
  <c r="E9" i="51" s="1"/>
  <c r="G9" i="51" s="1"/>
  <c r="D5" i="51"/>
  <c r="E6" i="51" s="1"/>
  <c r="G6" i="51" s="1"/>
  <c r="D2" i="51"/>
  <c r="E2" i="51" s="1"/>
  <c r="G2" i="51" s="1"/>
  <c r="H9" i="60" l="1"/>
  <c r="H4" i="60"/>
  <c r="H3" i="63"/>
  <c r="H5" i="63"/>
  <c r="H6" i="63"/>
  <c r="H12" i="63"/>
  <c r="H9" i="63"/>
  <c r="H11" i="63"/>
  <c r="H13" i="63"/>
  <c r="H10" i="63"/>
  <c r="H8" i="63"/>
  <c r="H2" i="63"/>
  <c r="K2" i="58"/>
  <c r="H3" i="58" s="1"/>
  <c r="H7" i="55"/>
  <c r="H10" i="60"/>
  <c r="H5" i="60"/>
  <c r="H6" i="60"/>
  <c r="H13" i="60"/>
  <c r="H2" i="60"/>
  <c r="H12" i="60"/>
  <c r="H8" i="60"/>
  <c r="K8" i="60"/>
  <c r="H3" i="60"/>
  <c r="K11" i="60"/>
  <c r="H11" i="60"/>
  <c r="K8" i="58"/>
  <c r="H2" i="58"/>
  <c r="K11" i="58"/>
  <c r="H13" i="58"/>
  <c r="H4" i="55"/>
  <c r="H13" i="55"/>
  <c r="H10" i="55"/>
  <c r="H12" i="55"/>
  <c r="H3" i="55"/>
  <c r="H9" i="55"/>
  <c r="K11" i="55"/>
  <c r="H11" i="55"/>
  <c r="H2" i="55"/>
  <c r="H8" i="55"/>
  <c r="K8" i="55"/>
  <c r="H5" i="55"/>
  <c r="E3" i="54"/>
  <c r="G3" i="54" s="1"/>
  <c r="E2" i="54"/>
  <c r="G2" i="54" s="1"/>
  <c r="E2" i="53"/>
  <c r="G2" i="53" s="1"/>
  <c r="E4" i="53"/>
  <c r="G4" i="53" s="1"/>
  <c r="E12" i="53"/>
  <c r="G12" i="53" s="1"/>
  <c r="E3" i="51"/>
  <c r="G3" i="51" s="1"/>
  <c r="E4" i="51"/>
  <c r="G4" i="51" s="1"/>
  <c r="E7" i="54"/>
  <c r="G7" i="54" s="1"/>
  <c r="E5" i="53"/>
  <c r="G5" i="53" s="1"/>
  <c r="E7" i="51"/>
  <c r="G7" i="51" s="1"/>
  <c r="E5" i="54"/>
  <c r="G5" i="54" s="1"/>
  <c r="E12" i="54"/>
  <c r="E7" i="53"/>
  <c r="G7" i="53" s="1"/>
  <c r="E5" i="51"/>
  <c r="G5" i="51" s="1"/>
  <c r="E12" i="51"/>
  <c r="G12" i="51" s="1"/>
  <c r="E8" i="54"/>
  <c r="G8" i="54" s="1"/>
  <c r="E10" i="54"/>
  <c r="G10" i="54" s="1"/>
  <c r="E11" i="54"/>
  <c r="G11" i="54" s="1"/>
  <c r="E10" i="53"/>
  <c r="G10" i="53" s="1"/>
  <c r="E11" i="53"/>
  <c r="G11" i="53" s="1"/>
  <c r="E8" i="53"/>
  <c r="G8" i="53" s="1"/>
  <c r="E10" i="51"/>
  <c r="G10" i="51" s="1"/>
  <c r="E11" i="51"/>
  <c r="G11" i="51" s="1"/>
  <c r="E8" i="51"/>
  <c r="G8" i="51" s="1"/>
  <c r="D11" i="49"/>
  <c r="E13" i="49" s="1"/>
  <c r="G13" i="49" s="1"/>
  <c r="D8" i="49"/>
  <c r="E9" i="49" s="1"/>
  <c r="G9" i="49" s="1"/>
  <c r="D5" i="49"/>
  <c r="E7" i="49" s="1"/>
  <c r="G7" i="49" s="1"/>
  <c r="D2" i="49"/>
  <c r="E2" i="49" s="1"/>
  <c r="G2" i="49" s="1"/>
  <c r="D11" i="48"/>
  <c r="E11" i="48" s="1"/>
  <c r="G11" i="48" s="1"/>
  <c r="D8" i="48"/>
  <c r="E9" i="48" s="1"/>
  <c r="G9" i="48" s="1"/>
  <c r="D5" i="48"/>
  <c r="E6" i="48" s="1"/>
  <c r="G6" i="48" s="1"/>
  <c r="D2" i="48"/>
  <c r="E3" i="48" s="1"/>
  <c r="G3" i="48" s="1"/>
  <c r="D11" i="47"/>
  <c r="E11" i="47" s="1"/>
  <c r="G11" i="47" s="1"/>
  <c r="D8" i="47"/>
  <c r="E9" i="47" s="1"/>
  <c r="G9" i="47" s="1"/>
  <c r="D5" i="47"/>
  <c r="E6" i="47" s="1"/>
  <c r="G6" i="47" s="1"/>
  <c r="D2" i="47"/>
  <c r="E3" i="47" s="1"/>
  <c r="G3" i="47" s="1"/>
  <c r="J2" i="63" l="1"/>
  <c r="I2" i="63"/>
  <c r="I11" i="63"/>
  <c r="J11" i="63"/>
  <c r="I5" i="63"/>
  <c r="J5" i="63"/>
  <c r="J8" i="63"/>
  <c r="I8" i="63"/>
  <c r="K2" i="51"/>
  <c r="K2" i="54"/>
  <c r="H4" i="54" s="1"/>
  <c r="H5" i="58"/>
  <c r="H4" i="58"/>
  <c r="I2" i="58" s="1"/>
  <c r="H6" i="58"/>
  <c r="H10" i="58"/>
  <c r="H12" i="58"/>
  <c r="H11" i="58"/>
  <c r="J11" i="58" s="1"/>
  <c r="H8" i="58"/>
  <c r="H9" i="58"/>
  <c r="I8" i="58" s="1"/>
  <c r="K5" i="54"/>
  <c r="K2" i="53"/>
  <c r="H4" i="53" s="1"/>
  <c r="J5" i="60"/>
  <c r="I5" i="60"/>
  <c r="H13" i="51"/>
  <c r="H6" i="51"/>
  <c r="H12" i="51"/>
  <c r="H4" i="51"/>
  <c r="H8" i="51"/>
  <c r="H10" i="51"/>
  <c r="H9" i="51"/>
  <c r="H3" i="51"/>
  <c r="H5" i="51"/>
  <c r="H11" i="51"/>
  <c r="H7" i="51"/>
  <c r="J2" i="60"/>
  <c r="I11" i="60"/>
  <c r="J11" i="60"/>
  <c r="I2" i="60"/>
  <c r="J8" i="60"/>
  <c r="I8" i="60"/>
  <c r="J8" i="58"/>
  <c r="I5" i="58"/>
  <c r="J5" i="58"/>
  <c r="J2" i="55"/>
  <c r="I2" i="55"/>
  <c r="I11" i="55"/>
  <c r="J11" i="55"/>
  <c r="I8" i="55"/>
  <c r="J8" i="55"/>
  <c r="I5" i="55"/>
  <c r="J5" i="55"/>
  <c r="H5" i="53"/>
  <c r="K5" i="53"/>
  <c r="K5" i="51"/>
  <c r="H2" i="51"/>
  <c r="K8" i="54"/>
  <c r="K11" i="54"/>
  <c r="H8" i="53"/>
  <c r="K8" i="53"/>
  <c r="K11" i="53"/>
  <c r="K8" i="51"/>
  <c r="K11" i="51"/>
  <c r="E5" i="49"/>
  <c r="G5" i="49" s="1"/>
  <c r="E4" i="48"/>
  <c r="G4" i="48" s="1"/>
  <c r="E13" i="47"/>
  <c r="G13" i="47" s="1"/>
  <c r="E4" i="49"/>
  <c r="G4" i="49" s="1"/>
  <c r="E11" i="49"/>
  <c r="G11" i="49" s="1"/>
  <c r="E12" i="47"/>
  <c r="G12" i="47" s="1"/>
  <c r="K11" i="47" s="1"/>
  <c r="E12" i="48"/>
  <c r="G12" i="48" s="1"/>
  <c r="E2" i="48"/>
  <c r="G2" i="48" s="1"/>
  <c r="E5" i="48"/>
  <c r="G5" i="48" s="1"/>
  <c r="E13" i="48"/>
  <c r="G13" i="48" s="1"/>
  <c r="E6" i="49"/>
  <c r="G6" i="49" s="1"/>
  <c r="E12" i="49"/>
  <c r="G12" i="49" s="1"/>
  <c r="E5" i="47"/>
  <c r="G5" i="47" s="1"/>
  <c r="E2" i="47"/>
  <c r="G2" i="47" s="1"/>
  <c r="E4" i="47"/>
  <c r="G4" i="47" s="1"/>
  <c r="E3" i="49"/>
  <c r="G3" i="49" s="1"/>
  <c r="E8" i="49"/>
  <c r="G8" i="49" s="1"/>
  <c r="E10" i="49"/>
  <c r="G10" i="49" s="1"/>
  <c r="E7" i="48"/>
  <c r="G7" i="48" s="1"/>
  <c r="E8" i="48"/>
  <c r="G8" i="48" s="1"/>
  <c r="E10" i="48"/>
  <c r="G10" i="48" s="1"/>
  <c r="E7" i="47"/>
  <c r="G7" i="47" s="1"/>
  <c r="E8" i="47"/>
  <c r="G8" i="47" s="1"/>
  <c r="E10" i="47"/>
  <c r="G10" i="47" s="1"/>
  <c r="H2" i="54" l="1"/>
  <c r="J2" i="58"/>
  <c r="H3" i="54"/>
  <c r="H10" i="54"/>
  <c r="I8" i="54" s="1"/>
  <c r="H13" i="53"/>
  <c r="H2" i="53"/>
  <c r="H7" i="53"/>
  <c r="I5" i="53" s="1"/>
  <c r="I5" i="51"/>
  <c r="H8" i="54"/>
  <c r="H5" i="54"/>
  <c r="H9" i="53"/>
  <c r="H6" i="53"/>
  <c r="H3" i="53"/>
  <c r="H6" i="54"/>
  <c r="H13" i="54"/>
  <c r="H7" i="54"/>
  <c r="H12" i="53"/>
  <c r="H11" i="54"/>
  <c r="I11" i="54" s="1"/>
  <c r="I11" i="58"/>
  <c r="H10" i="53"/>
  <c r="H11" i="53"/>
  <c r="J2" i="54"/>
  <c r="K2" i="48"/>
  <c r="H11" i="48" s="1"/>
  <c r="I2" i="54"/>
  <c r="I2" i="51"/>
  <c r="J5" i="51"/>
  <c r="J2" i="51"/>
  <c r="J8" i="53"/>
  <c r="I11" i="51"/>
  <c r="J11" i="51"/>
  <c r="I8" i="51"/>
  <c r="J8" i="51"/>
  <c r="K2" i="49"/>
  <c r="H5" i="49" s="1"/>
  <c r="K5" i="49"/>
  <c r="K11" i="49"/>
  <c r="K2" i="47"/>
  <c r="H9" i="47" s="1"/>
  <c r="K5" i="47"/>
  <c r="K11" i="48"/>
  <c r="K5" i="48"/>
  <c r="K8" i="49"/>
  <c r="K8" i="48"/>
  <c r="K8" i="47"/>
  <c r="I5" i="54" l="1"/>
  <c r="J5" i="54"/>
  <c r="J5" i="53"/>
  <c r="J11" i="54"/>
  <c r="J8" i="54"/>
  <c r="I2" i="53"/>
  <c r="I8" i="53"/>
  <c r="J2" i="53"/>
  <c r="I11" i="53"/>
  <c r="J11" i="53"/>
  <c r="H3" i="48"/>
  <c r="H9" i="48"/>
  <c r="H8" i="48"/>
  <c r="H12" i="48"/>
  <c r="H4" i="48"/>
  <c r="H13" i="48"/>
  <c r="J11" i="48" s="1"/>
  <c r="H10" i="48"/>
  <c r="H2" i="48"/>
  <c r="H6" i="48"/>
  <c r="H5" i="48"/>
  <c r="H7" i="48"/>
  <c r="I5" i="48" s="1"/>
  <c r="H9" i="49"/>
  <c r="H7" i="49"/>
  <c r="H8" i="49"/>
  <c r="H10" i="49"/>
  <c r="H12" i="49"/>
  <c r="H6" i="49"/>
  <c r="I5" i="49" s="1"/>
  <c r="H11" i="49"/>
  <c r="H2" i="49"/>
  <c r="H3" i="49"/>
  <c r="H4" i="49"/>
  <c r="H13" i="49"/>
  <c r="H12" i="47"/>
  <c r="H4" i="47"/>
  <c r="H5" i="47"/>
  <c r="H10" i="47"/>
  <c r="H3" i="47"/>
  <c r="H6" i="47"/>
  <c r="H7" i="47"/>
  <c r="H13" i="47"/>
  <c r="H11" i="47"/>
  <c r="H2" i="47"/>
  <c r="H8" i="47"/>
  <c r="I8" i="48" l="1"/>
  <c r="J2" i="48"/>
  <c r="J8" i="48"/>
  <c r="I8" i="49"/>
  <c r="J5" i="48"/>
  <c r="I2" i="48"/>
  <c r="I11" i="48"/>
  <c r="J5" i="47"/>
  <c r="J5" i="49"/>
  <c r="J8" i="49"/>
  <c r="J11" i="49"/>
  <c r="J2" i="49"/>
  <c r="I11" i="49"/>
  <c r="I2" i="49"/>
  <c r="I11" i="47"/>
  <c r="I5" i="47"/>
  <c r="J2" i="47"/>
  <c r="J11" i="47"/>
  <c r="J8" i="47"/>
  <c r="I2" i="47"/>
  <c r="I8" i="47"/>
  <c r="D11" i="32" l="1"/>
  <c r="E11" i="32" s="1"/>
  <c r="G11" i="32" s="1"/>
  <c r="D8" i="32"/>
  <c r="E10" i="32" s="1"/>
  <c r="G10" i="32" s="1"/>
  <c r="D5" i="32"/>
  <c r="E6" i="32" s="1"/>
  <c r="G6" i="32" s="1"/>
  <c r="D2" i="32"/>
  <c r="E4" i="32" s="1"/>
  <c r="G4" i="32" s="1"/>
  <c r="E13" i="32" l="1"/>
  <c r="G13" i="32" s="1"/>
  <c r="E2" i="32"/>
  <c r="G2" i="32" s="1"/>
  <c r="E8" i="32"/>
  <c r="G8" i="32" s="1"/>
  <c r="E3" i="32"/>
  <c r="G3" i="32" s="1"/>
  <c r="E9" i="32"/>
  <c r="G9" i="32" s="1"/>
  <c r="E5" i="32"/>
  <c r="G5" i="32" s="1"/>
  <c r="E12" i="32"/>
  <c r="G12" i="32" s="1"/>
  <c r="E7" i="32"/>
  <c r="G7" i="32" s="1"/>
  <c r="K2" i="32" l="1"/>
  <c r="H9" i="32" s="1"/>
  <c r="K8" i="32"/>
  <c r="K5" i="32"/>
  <c r="K11" i="32"/>
  <c r="H8" i="32" l="1"/>
  <c r="H2" i="32"/>
  <c r="H3" i="32"/>
  <c r="H13" i="32"/>
  <c r="H7" i="32"/>
  <c r="H5" i="32"/>
  <c r="H10" i="32"/>
  <c r="I8" i="32" s="1"/>
  <c r="H6" i="32"/>
  <c r="H11" i="32"/>
  <c r="H4" i="32"/>
  <c r="J2" i="32" s="1"/>
  <c r="H12" i="32"/>
  <c r="I5" i="32" l="1"/>
  <c r="J11" i="32"/>
  <c r="J5" i="32"/>
  <c r="I2" i="32"/>
  <c r="J8" i="32"/>
  <c r="I11" i="32"/>
</calcChain>
</file>

<file path=xl/sharedStrings.xml><?xml version="1.0" encoding="utf-8"?>
<sst xmlns="http://schemas.openxmlformats.org/spreadsheetml/2006/main" count="217" uniqueCount="22">
  <si>
    <t>Sample Name</t>
  </si>
  <si>
    <t>Ct</t>
    <phoneticPr fontId="7" type="noConversion"/>
  </si>
  <si>
    <t>Ct ref</t>
    <phoneticPr fontId="7" type="noConversion"/>
  </si>
  <si>
    <t>Ct mean</t>
    <phoneticPr fontId="7" type="noConversion"/>
  </si>
  <si>
    <t>△ct(-)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  <phoneticPr fontId="7" type="noConversion"/>
  </si>
  <si>
    <t>Sd</t>
    <phoneticPr fontId="7" type="noConversion"/>
  </si>
  <si>
    <t>RQ1</t>
    <phoneticPr fontId="7" type="noConversion"/>
  </si>
  <si>
    <r>
      <t>sh</t>
    </r>
    <r>
      <rPr>
        <sz val="11"/>
        <color theme="1"/>
        <rFont val="宋体"/>
        <family val="2"/>
        <charset val="134"/>
        <scheme val="minor"/>
      </rPr>
      <t>NC-1</t>
    </r>
    <phoneticPr fontId="5" type="noConversion"/>
  </si>
  <si>
    <r>
      <t>sh</t>
    </r>
    <r>
      <rPr>
        <sz val="11"/>
        <color theme="1"/>
        <rFont val="宋体"/>
        <family val="2"/>
        <charset val="134"/>
        <scheme val="minor"/>
      </rPr>
      <t>NC-2</t>
    </r>
  </si>
  <si>
    <r>
      <t>sh</t>
    </r>
    <r>
      <rPr>
        <sz val="11"/>
        <color theme="1"/>
        <rFont val="宋体"/>
        <family val="2"/>
        <charset val="134"/>
        <scheme val="minor"/>
      </rPr>
      <t>FSCN1-1</t>
    </r>
    <phoneticPr fontId="5" type="noConversion"/>
  </si>
  <si>
    <r>
      <t>sh</t>
    </r>
    <r>
      <rPr>
        <sz val="11"/>
        <color theme="1"/>
        <rFont val="宋体"/>
        <family val="2"/>
        <charset val="134"/>
        <scheme val="minor"/>
      </rPr>
      <t>FSCN1-2</t>
    </r>
  </si>
  <si>
    <t>分组</t>
  </si>
  <si>
    <t>NC</t>
  </si>
  <si>
    <t>FSCN1 siRNA</t>
  </si>
  <si>
    <t>GAPDH</t>
  </si>
  <si>
    <t>FSCN1</t>
  </si>
  <si>
    <t>ΔCT</t>
  </si>
  <si>
    <t>ΔCT(-)</t>
  </si>
  <si>
    <t>ΔΔCT</t>
  </si>
  <si>
    <t>2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,##0.000"/>
    <numFmt numFmtId="177" formatCode="#,##0.00000000000000_ "/>
    <numFmt numFmtId="178" formatCode="0.000_ "/>
    <numFmt numFmtId="179" formatCode="0.00_ "/>
  </numFmts>
  <fonts count="19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17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sz val="8.25"/>
      <name val="Microsoft Sans Serif"/>
      <family val="2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3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3" fillId="0" borderId="0">
      <alignment vertical="top"/>
      <protection locked="0"/>
    </xf>
    <xf numFmtId="0" fontId="9" fillId="0" borderId="0">
      <alignment vertical="center"/>
    </xf>
    <xf numFmtId="0" fontId="9" fillId="0" borderId="0">
      <alignment vertical="center"/>
    </xf>
  </cellStyleXfs>
  <cellXfs count="49">
    <xf numFmtId="0" fontId="0" fillId="0" borderId="0" xfId="0"/>
    <xf numFmtId="176" fontId="0" fillId="0" borderId="0" xfId="0" applyNumberFormat="1"/>
    <xf numFmtId="0" fontId="9" fillId="4" borderId="1" xfId="1" applyFont="1" applyFill="1" applyBorder="1" applyAlignment="1">
      <alignment vertical="center"/>
    </xf>
    <xf numFmtId="177" fontId="9" fillId="4" borderId="1" xfId="1" applyNumberFormat="1" applyFont="1" applyFill="1" applyBorder="1" applyAlignment="1">
      <alignment vertical="center"/>
    </xf>
    <xf numFmtId="0" fontId="0" fillId="0" borderId="1" xfId="0" applyBorder="1"/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3" borderId="1" xfId="0" applyFill="1" applyBorder="1"/>
    <xf numFmtId="0" fontId="6" fillId="0" borderId="1" xfId="0" applyFont="1" applyBorder="1"/>
    <xf numFmtId="0" fontId="4" fillId="3" borderId="1" xfId="0" applyFont="1" applyFill="1" applyBorder="1" applyAlignment="1">
      <alignment horizontal="center" vertical="center"/>
    </xf>
    <xf numFmtId="0" fontId="11" fillId="3" borderId="1" xfId="0" applyFont="1" applyFill="1" applyBorder="1"/>
    <xf numFmtId="0" fontId="9" fillId="4" borderId="1" xfId="1" applyFont="1" applyFill="1" applyBorder="1" applyAlignment="1">
      <alignment horizontal="center" vertical="center" wrapText="1"/>
    </xf>
    <xf numFmtId="0" fontId="9" fillId="4" borderId="1" xfId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 wrapText="1"/>
    </xf>
    <xf numFmtId="176" fontId="12" fillId="0" borderId="0" xfId="0" applyNumberFormat="1" applyFont="1"/>
    <xf numFmtId="0" fontId="9" fillId="4" borderId="1" xfId="1" applyFont="1" applyFill="1" applyBorder="1" applyAlignment="1">
      <alignment horizontal="center" vertical="center" wrapText="1"/>
    </xf>
    <xf numFmtId="176" fontId="12" fillId="0" borderId="0" xfId="0" applyNumberFormat="1" applyFont="1" applyFill="1"/>
    <xf numFmtId="0" fontId="9" fillId="4" borderId="1" xfId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 wrapText="1"/>
    </xf>
    <xf numFmtId="0" fontId="9" fillId="4" borderId="1" xfId="1" applyFont="1" applyFill="1" applyBorder="1" applyAlignment="1">
      <alignment horizontal="center" vertical="center" wrapText="1"/>
    </xf>
    <xf numFmtId="0" fontId="9" fillId="4" borderId="1" xfId="1" applyFont="1" applyFill="1" applyBorder="1" applyAlignment="1">
      <alignment horizontal="center" vertical="center"/>
    </xf>
    <xf numFmtId="176" fontId="12" fillId="3" borderId="0" xfId="0" applyNumberFormat="1" applyFont="1" applyFill="1"/>
    <xf numFmtId="0" fontId="0" fillId="0" borderId="1" xfId="0" applyFill="1" applyBorder="1"/>
    <xf numFmtId="0" fontId="9" fillId="4" borderId="1" xfId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 wrapText="1"/>
    </xf>
    <xf numFmtId="0" fontId="11" fillId="0" borderId="1" xfId="0" applyFont="1" applyFill="1" applyBorder="1"/>
    <xf numFmtId="176" fontId="0" fillId="0" borderId="1" xfId="0" applyNumberFormat="1" applyBorder="1"/>
    <xf numFmtId="0" fontId="9" fillId="4" borderId="1" xfId="1" applyFont="1" applyFill="1" applyBorder="1" applyAlignment="1">
      <alignment horizontal="center" vertical="center"/>
    </xf>
    <xf numFmtId="0" fontId="11" fillId="0" borderId="1" xfId="1" applyFont="1" applyFill="1" applyBorder="1" applyAlignment="1">
      <alignment horizontal="center" vertical="center" wrapText="1"/>
    </xf>
    <xf numFmtId="0" fontId="2" fillId="4" borderId="1" xfId="1" applyFont="1" applyFill="1" applyBorder="1" applyAlignment="1">
      <alignment horizontal="center" vertical="center"/>
    </xf>
    <xf numFmtId="176" fontId="9" fillId="4" borderId="1" xfId="1" applyNumberFormat="1" applyFont="1" applyFill="1" applyBorder="1" applyAlignment="1">
      <alignment horizontal="center"/>
    </xf>
    <xf numFmtId="0" fontId="9" fillId="4" borderId="1" xfId="1" applyFont="1" applyFill="1" applyBorder="1" applyAlignment="1">
      <alignment horizontal="center" vertical="center" wrapText="1"/>
    </xf>
    <xf numFmtId="0" fontId="11" fillId="3" borderId="1" xfId="1" applyFont="1" applyFill="1" applyBorder="1" applyAlignment="1">
      <alignment horizontal="center" vertical="center" wrapText="1"/>
    </xf>
    <xf numFmtId="178" fontId="14" fillId="0" borderId="0" xfId="3" applyNumberFormat="1" applyFont="1" applyFill="1" applyAlignment="1" applyProtection="1">
      <alignment horizontal="center" vertical="center" wrapText="1"/>
    </xf>
    <xf numFmtId="0" fontId="15" fillId="0" borderId="0" xfId="4" applyFont="1" applyAlignment="1">
      <alignment horizontal="center" vertical="center"/>
    </xf>
    <xf numFmtId="0" fontId="15" fillId="0" borderId="0" xfId="4" applyFont="1" applyAlignment="1">
      <alignment horizontal="center" vertical="center"/>
    </xf>
    <xf numFmtId="176" fontId="16" fillId="0" borderId="0" xfId="4" applyNumberFormat="1" applyFont="1" applyFill="1" applyBorder="1" applyAlignment="1"/>
    <xf numFmtId="0" fontId="15" fillId="0" borderId="0" xfId="4" applyFont="1" applyAlignment="1">
      <alignment horizontal="center" vertical="center" wrapText="1"/>
    </xf>
    <xf numFmtId="178" fontId="14" fillId="0" borderId="0" xfId="3" applyNumberFormat="1" applyFont="1" applyFill="1" applyBorder="1" applyAlignment="1" applyProtection="1">
      <alignment horizontal="center" vertical="center"/>
    </xf>
    <xf numFmtId="178" fontId="17" fillId="0" borderId="0" xfId="5" applyNumberFormat="1" applyFont="1" applyFill="1" applyAlignment="1">
      <alignment horizontal="center" vertical="center"/>
    </xf>
    <xf numFmtId="178" fontId="14" fillId="0" borderId="0" xfId="4" applyNumberFormat="1" applyFont="1" applyFill="1" applyAlignment="1">
      <alignment horizontal="center" vertical="center"/>
    </xf>
    <xf numFmtId="176" fontId="11" fillId="0" borderId="0" xfId="4" applyNumberFormat="1" applyFont="1" applyFill="1" applyAlignment="1"/>
    <xf numFmtId="0" fontId="17" fillId="0" borderId="0" xfId="4" applyFont="1" applyAlignment="1">
      <alignment horizontal="center" vertical="center"/>
    </xf>
    <xf numFmtId="178" fontId="18" fillId="0" borderId="0" xfId="4" applyNumberFormat="1" applyFont="1" applyFill="1" applyAlignment="1">
      <alignment horizontal="center" vertical="center"/>
    </xf>
    <xf numFmtId="178" fontId="17" fillId="0" borderId="0" xfId="4" applyNumberFormat="1" applyFont="1" applyFill="1" applyAlignment="1">
      <alignment horizontal="center" vertical="center"/>
    </xf>
    <xf numFmtId="0" fontId="17" fillId="0" borderId="0" xfId="4" applyFont="1" applyFill="1" applyAlignment="1">
      <alignment horizontal="center" vertical="center"/>
    </xf>
    <xf numFmtId="179" fontId="14" fillId="0" borderId="0" xfId="4" applyNumberFormat="1" applyFont="1" applyFill="1" applyAlignment="1">
      <alignment horizontal="center" vertical="center"/>
    </xf>
    <xf numFmtId="179" fontId="14" fillId="0" borderId="0" xfId="4" applyNumberFormat="1" applyFont="1" applyFill="1" applyBorder="1" applyAlignment="1">
      <alignment horizontal="center" vertical="center"/>
    </xf>
  </cellXfs>
  <cellStyles count="6">
    <cellStyle name="Normal" xfId="3"/>
    <cellStyle name="常规" xfId="0" builtinId="0"/>
    <cellStyle name="常规 2" xfId="4"/>
    <cellStyle name="常规 3" xfId="5"/>
    <cellStyle name="好 2" xfId="2"/>
    <cellStyle name="适中" xfId="1" builtinId="2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A2" sqref="A2:A13"/>
    </sheetView>
  </sheetViews>
  <sheetFormatPr defaultRowHeight="13.5"/>
  <cols>
    <col min="1" max="1" width="13.875" style="4" customWidth="1"/>
    <col min="2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26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6" t="s">
        <v>8</v>
      </c>
      <c r="K1" s="7"/>
    </row>
    <row r="2" spans="1:46" ht="14.25" customHeight="1">
      <c r="A2" s="30" t="s">
        <v>9</v>
      </c>
      <c r="B2" s="1">
        <v>21.682241439819336</v>
      </c>
      <c r="C2" s="1">
        <v>16.86522102355957</v>
      </c>
      <c r="D2" s="31">
        <f>AVERAGE(C2:C4)</f>
        <v>17.040238698323567</v>
      </c>
      <c r="E2" s="3">
        <f>$D$2-B2</f>
        <v>-4.6420027414957694</v>
      </c>
      <c r="F2" s="28">
        <v>2</v>
      </c>
      <c r="G2" s="2">
        <f>POWER($F$2,E2)</f>
        <v>4.0051421521816934E-2</v>
      </c>
      <c r="H2" s="12">
        <f>G2/$K$2</f>
        <v>1.0134302715657557</v>
      </c>
      <c r="I2" s="32">
        <f>STDEV(H2:H3:H4)</f>
        <v>4.1040143103868054E-2</v>
      </c>
      <c r="J2" s="29">
        <f t="shared" ref="J2" si="0">AVERAGE(H2:H4)</f>
        <v>1.0000000000000002</v>
      </c>
      <c r="K2" s="28">
        <f>AVERAGEA(G2:G3:G4)</f>
        <v>3.9520648480272112E-2</v>
      </c>
    </row>
    <row r="3" spans="1:46">
      <c r="A3" s="30"/>
      <c r="B3" s="1">
        <v>21.655147552490234</v>
      </c>
      <c r="C3" s="1">
        <v>17.287425994873047</v>
      </c>
      <c r="D3" s="31"/>
      <c r="E3" s="3">
        <f t="shared" ref="E3:E4" si="1">$D$2-B3</f>
        <v>-4.6149088541666679</v>
      </c>
      <c r="F3" s="28"/>
      <c r="G3" s="2">
        <f t="shared" ref="G3:G13" si="2">POWER($F$2,E3)</f>
        <v>4.081069658194536E-2</v>
      </c>
      <c r="H3" s="12">
        <f t="shared" ref="H3:H13" si="3">G3/$K$2</f>
        <v>1.0326423819264305</v>
      </c>
      <c r="I3" s="32"/>
      <c r="J3" s="29"/>
      <c r="K3" s="28"/>
    </row>
    <row r="4" spans="1:46">
      <c r="A4" s="30"/>
      <c r="B4" s="1">
        <v>21.769536972045898</v>
      </c>
      <c r="C4" s="1">
        <v>16.968069076538086</v>
      </c>
      <c r="D4" s="31"/>
      <c r="E4" s="3">
        <f t="shared" si="1"/>
        <v>-4.7292982737223319</v>
      </c>
      <c r="F4" s="13"/>
      <c r="G4" s="2">
        <f t="shared" si="2"/>
        <v>3.769982733705405E-2</v>
      </c>
      <c r="H4" s="12">
        <f t="shared" si="3"/>
        <v>0.95392734650781408</v>
      </c>
      <c r="I4" s="32"/>
      <c r="J4" s="29"/>
      <c r="K4" s="28"/>
    </row>
    <row r="5" spans="1:46" s="8" customFormat="1">
      <c r="A5" s="30" t="s">
        <v>10</v>
      </c>
      <c r="B5" s="1">
        <v>22.132497787475586</v>
      </c>
      <c r="C5" s="1">
        <v>16.776336669921875</v>
      </c>
      <c r="D5" s="31">
        <f t="shared" ref="D5" si="4">AVERAGE(C5:C7)</f>
        <v>17.529162724812824</v>
      </c>
      <c r="E5" s="3">
        <f t="shared" ref="E5:E7" si="5">$D$5-B5</f>
        <v>-4.6033350626627616</v>
      </c>
      <c r="F5" s="28"/>
      <c r="G5" s="2">
        <f t="shared" si="2"/>
        <v>4.1139410669602743E-2</v>
      </c>
      <c r="H5" s="12">
        <f t="shared" si="3"/>
        <v>1.040959909606207</v>
      </c>
      <c r="I5" s="32">
        <f>STDEV(H5:H6:H7)</f>
        <v>0.11512043460472851</v>
      </c>
      <c r="J5" s="29">
        <f t="shared" ref="J5" si="6">AVERAGE(H5:H7)</f>
        <v>1.0313761438465365</v>
      </c>
      <c r="K5" s="28">
        <f>AVERAGEA(G5:G6:G7)</f>
        <v>4.0760654031897527E-2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">
        <v>21.999601364135742</v>
      </c>
      <c r="C6" s="1">
        <v>18.163238525390625</v>
      </c>
      <c r="D6" s="31"/>
      <c r="E6" s="3">
        <f t="shared" si="5"/>
        <v>-4.4704386393229179</v>
      </c>
      <c r="F6" s="28"/>
      <c r="G6" s="2">
        <f t="shared" si="2"/>
        <v>4.5109070240556257E-2</v>
      </c>
      <c r="H6" s="12">
        <f t="shared" si="3"/>
        <v>1.1414051129012666</v>
      </c>
      <c r="I6" s="32"/>
      <c r="J6" s="29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">
        <v>22.323680877685547</v>
      </c>
      <c r="C7" s="1">
        <v>17.647912979125977</v>
      </c>
      <c r="D7" s="31"/>
      <c r="E7" s="3">
        <f t="shared" si="5"/>
        <v>-4.7945181528727225</v>
      </c>
      <c r="F7" s="13"/>
      <c r="G7" s="2">
        <f t="shared" si="2"/>
        <v>3.6033481185533595E-2</v>
      </c>
      <c r="H7" s="12">
        <f t="shared" si="3"/>
        <v>0.91176340903213571</v>
      </c>
      <c r="I7" s="32"/>
      <c r="J7" s="29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">
        <v>22.886737823486328</v>
      </c>
      <c r="C8" s="1">
        <v>15.982852935791016</v>
      </c>
      <c r="D8" s="31">
        <f t="shared" ref="D8" si="7">AVERAGE(C8:C10)</f>
        <v>16.219296773274738</v>
      </c>
      <c r="E8" s="3">
        <f>$D$8-B8</f>
        <v>-6.6674410502115897</v>
      </c>
      <c r="F8" s="2"/>
      <c r="G8" s="2">
        <f t="shared" si="2"/>
        <v>9.8378512024100868E-3</v>
      </c>
      <c r="H8" s="12">
        <f t="shared" si="3"/>
        <v>0.24892939718134782</v>
      </c>
      <c r="I8" s="32">
        <f>STDEV(H8:H9:H10)</f>
        <v>2.274159264479966E-2</v>
      </c>
      <c r="J8" s="29">
        <f t="shared" ref="J8" si="8">AVERAGE(H8:H10)</f>
        <v>0.2232790000063852</v>
      </c>
      <c r="K8" s="28">
        <f>AVERAGEA(G8:G9:G10)</f>
        <v>8.8241308722790245E-3</v>
      </c>
    </row>
    <row r="9" spans="1:46">
      <c r="A9" s="30"/>
      <c r="B9" s="1">
        <v>23.095962524414063</v>
      </c>
      <c r="C9" s="1">
        <v>16.220939636230469</v>
      </c>
      <c r="D9" s="31"/>
      <c r="E9" s="3">
        <f t="shared" ref="E9:E10" si="9">$D$8-B9</f>
        <v>-6.8766657511393241</v>
      </c>
      <c r="F9" s="2"/>
      <c r="G9" s="2">
        <f t="shared" si="2"/>
        <v>8.5097605263655986E-3</v>
      </c>
      <c r="H9" s="12">
        <f t="shared" si="3"/>
        <v>0.21532441530187679</v>
      </c>
      <c r="I9" s="32"/>
      <c r="J9" s="29"/>
      <c r="K9" s="28"/>
    </row>
    <row r="10" spans="1:46">
      <c r="A10" s="30"/>
      <c r="B10" s="1">
        <v>23.162752151489258</v>
      </c>
      <c r="C10" s="1">
        <v>16.454097747802734</v>
      </c>
      <c r="D10" s="31"/>
      <c r="E10" s="3">
        <f t="shared" si="9"/>
        <v>-6.9434553782145194</v>
      </c>
      <c r="F10" s="2"/>
      <c r="G10" s="2">
        <f t="shared" si="2"/>
        <v>8.1247808880613882E-3</v>
      </c>
      <c r="H10" s="12">
        <f t="shared" si="3"/>
        <v>0.20558318753593099</v>
      </c>
      <c r="I10" s="32"/>
      <c r="J10" s="29"/>
      <c r="K10" s="28"/>
    </row>
    <row r="11" spans="1:46">
      <c r="A11" s="30" t="s">
        <v>12</v>
      </c>
      <c r="B11" s="1">
        <v>22.789751052856445</v>
      </c>
      <c r="C11" s="1">
        <v>15.625144958496094</v>
      </c>
      <c r="D11" s="31">
        <f t="shared" ref="D11" si="10">AVERAGE(C11:C13)</f>
        <v>15.988808949788412</v>
      </c>
      <c r="E11" s="3">
        <f>$D$11-B11</f>
        <v>-6.8009421030680333</v>
      </c>
      <c r="F11" s="2"/>
      <c r="G11" s="2">
        <f t="shared" si="2"/>
        <v>8.9683475106278592E-3</v>
      </c>
      <c r="H11" s="12">
        <f t="shared" si="3"/>
        <v>0.2269281465638063</v>
      </c>
      <c r="I11" s="32">
        <f>STDEV(H11:H12:H13)</f>
        <v>9.6532382535657185E-3</v>
      </c>
      <c r="J11" s="29">
        <f t="shared" ref="J11" si="11">AVERAGE(H11:H13)</f>
        <v>0.21748939926000668</v>
      </c>
      <c r="K11" s="28">
        <f>AVERAGEA(G11:G12:G13)</f>
        <v>8.5953220963402785E-3</v>
      </c>
    </row>
    <row r="12" spans="1:46">
      <c r="A12" s="30"/>
      <c r="B12" s="1">
        <v>22.917936325073242</v>
      </c>
      <c r="C12" s="1">
        <v>16.096792221069336</v>
      </c>
      <c r="D12" s="31"/>
      <c r="E12" s="3">
        <f>$D$11-B12</f>
        <v>-6.9291273752848301</v>
      </c>
      <c r="F12" s="2"/>
      <c r="G12" s="2">
        <f t="shared" si="2"/>
        <v>8.2058734730120955E-3</v>
      </c>
      <c r="H12" s="12">
        <f t="shared" si="3"/>
        <v>0.20763509174471914</v>
      </c>
      <c r="I12" s="32"/>
      <c r="J12" s="29"/>
      <c r="K12" s="28"/>
    </row>
    <row r="13" spans="1:46">
      <c r="A13" s="30"/>
      <c r="B13" s="1">
        <v>22.848287582397461</v>
      </c>
      <c r="C13" s="1">
        <v>16.244489669799805</v>
      </c>
      <c r="D13" s="31"/>
      <c r="E13" s="3">
        <f>$D$11-B13</f>
        <v>-6.8594786326090489</v>
      </c>
      <c r="F13" s="2"/>
      <c r="G13" s="2">
        <f t="shared" si="2"/>
        <v>8.6117453053808791E-3</v>
      </c>
      <c r="H13" s="12">
        <f t="shared" si="3"/>
        <v>0.2179049594714946</v>
      </c>
      <c r="I13" s="32"/>
      <c r="J13" s="29"/>
      <c r="K13" s="28"/>
    </row>
  </sheetData>
  <mergeCells count="22">
    <mergeCell ref="K11:K13"/>
    <mergeCell ref="I2:I4"/>
    <mergeCell ref="A11:A13"/>
    <mergeCell ref="D11:D13"/>
    <mergeCell ref="I11:I13"/>
    <mergeCell ref="J11:J13"/>
    <mergeCell ref="K8:K10"/>
    <mergeCell ref="J2:J4"/>
    <mergeCell ref="A8:A10"/>
    <mergeCell ref="D8:D10"/>
    <mergeCell ref="I8:I10"/>
    <mergeCell ref="J8:J10"/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</mergeCells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B7" sqref="B7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11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10" t="s">
        <v>8</v>
      </c>
      <c r="K1" s="7"/>
    </row>
    <row r="2" spans="1:46" ht="14.25" customHeight="1">
      <c r="A2" s="30" t="s">
        <v>9</v>
      </c>
      <c r="B2" s="17">
        <v>19.979774475097656</v>
      </c>
      <c r="C2" s="1">
        <v>15.728372573852539</v>
      </c>
      <c r="D2" s="31">
        <f>AVERAGE(C2:C4)</f>
        <v>15.764387766520182</v>
      </c>
      <c r="E2" s="3">
        <f>$D$2-B2</f>
        <v>-4.2153867085774746</v>
      </c>
      <c r="F2" s="28">
        <v>2</v>
      </c>
      <c r="G2" s="2">
        <f>POWER($F$2,E2)</f>
        <v>5.383220354325597E-2</v>
      </c>
      <c r="H2" s="20">
        <f>G2/$K$2</f>
        <v>0.9867932894343765</v>
      </c>
      <c r="I2" s="32">
        <f>STDEV(H2:H3:H4)</f>
        <v>6.706024765978981E-2</v>
      </c>
      <c r="J2" s="33">
        <f t="shared" ref="J2" si="0">AVERAGE(H2:H4)</f>
        <v>1</v>
      </c>
      <c r="K2" s="28">
        <f>AVERAGEA(G2:G3:G4)</f>
        <v>5.4552664797824314E-2</v>
      </c>
    </row>
    <row r="3" spans="1:46">
      <c r="A3" s="30"/>
      <c r="B3" s="17">
        <v>19.859373092651367</v>
      </c>
      <c r="C3" s="1">
        <v>15.789037704467773</v>
      </c>
      <c r="D3" s="31"/>
      <c r="E3" s="3">
        <f t="shared" ref="E3:E4" si="1">$D$2-B3</f>
        <v>-4.0949853261311855</v>
      </c>
      <c r="F3" s="28"/>
      <c r="G3" s="2">
        <f t="shared" ref="G3:G13" si="2">POWER($F$2,E3)</f>
        <v>5.8517610653071109E-2</v>
      </c>
      <c r="H3" s="20">
        <f t="shared" ref="H3:H13" si="3">G3/$K$2</f>
        <v>1.072681066450945</v>
      </c>
      <c r="I3" s="32"/>
      <c r="J3" s="33"/>
      <c r="K3" s="28"/>
    </row>
    <row r="4" spans="1:46">
      <c r="A4" s="30"/>
      <c r="B4" s="17">
        <v>20.049055099487305</v>
      </c>
      <c r="C4" s="1">
        <v>15.775753021240234</v>
      </c>
      <c r="D4" s="31"/>
      <c r="E4" s="3">
        <f t="shared" si="1"/>
        <v>-4.284667332967123</v>
      </c>
      <c r="F4" s="21"/>
      <c r="G4" s="2">
        <f t="shared" si="2"/>
        <v>5.1308180197145871E-2</v>
      </c>
      <c r="H4" s="20">
        <f t="shared" si="3"/>
        <v>0.94052564411467865</v>
      </c>
      <c r="I4" s="32"/>
      <c r="J4" s="33"/>
      <c r="K4" s="28"/>
    </row>
    <row r="5" spans="1:46" s="8" customFormat="1">
      <c r="A5" s="30" t="s">
        <v>10</v>
      </c>
      <c r="B5" s="17">
        <v>20.170511245727539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3.9341974258422852</v>
      </c>
      <c r="F5" s="28"/>
      <c r="G5" s="2">
        <f t="shared" si="2"/>
        <v>6.5416690053060778E-2</v>
      </c>
      <c r="H5" s="20">
        <f t="shared" si="3"/>
        <v>1.1991474714479895</v>
      </c>
      <c r="I5" s="32">
        <f>STDEV(H5:H6:H7)</f>
        <v>0.1214307852453685</v>
      </c>
      <c r="J5" s="33">
        <f t="shared" ref="J5" si="6">AVERAGE(H5:H7)</f>
        <v>1.2798914378129129</v>
      </c>
      <c r="K5" s="28">
        <f>AVERAGEA(G5:G6:G7)</f>
        <v>6.9821488584613248E-2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19.927097320556641</v>
      </c>
      <c r="C6" s="1">
        <v>16.380626678466797</v>
      </c>
      <c r="D6" s="31"/>
      <c r="E6" s="3">
        <f t="shared" si="5"/>
        <v>-3.6907835006713867</v>
      </c>
      <c r="F6" s="28"/>
      <c r="G6" s="2">
        <f t="shared" si="2"/>
        <v>7.7439663792358449E-2</v>
      </c>
      <c r="H6" s="20">
        <f t="shared" si="3"/>
        <v>1.419539523492662</v>
      </c>
      <c r="I6" s="32"/>
      <c r="J6" s="33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0.144472122192383</v>
      </c>
      <c r="C7" s="1">
        <v>16.343111038208008</v>
      </c>
      <c r="D7" s="31"/>
      <c r="E7" s="3">
        <f t="shared" si="5"/>
        <v>-3.9081583023071289</v>
      </c>
      <c r="F7" s="21"/>
      <c r="G7" s="2">
        <f t="shared" ref="G7" si="7">POWER($F$2,E7)</f>
        <v>6.6608111908420517E-2</v>
      </c>
      <c r="H7" s="25">
        <f t="shared" ref="H7" si="8">G7/$K$2</f>
        <v>1.2209873184980875</v>
      </c>
      <c r="I7" s="32"/>
      <c r="J7" s="33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0.226047515869141</v>
      </c>
      <c r="C8" s="1">
        <v>15.75151538848877</v>
      </c>
      <c r="D8" s="31">
        <f t="shared" ref="D8" si="9">AVERAGE(C8:C10)</f>
        <v>15.959530830383301</v>
      </c>
      <c r="E8" s="3">
        <f>$D$8-B8</f>
        <v>-4.2665166854858398</v>
      </c>
      <c r="F8" s="2"/>
      <c r="G8" s="2">
        <f t="shared" si="2"/>
        <v>5.1957769707643937E-2</v>
      </c>
      <c r="H8" s="20">
        <f t="shared" si="3"/>
        <v>0.95243321110348644</v>
      </c>
      <c r="I8" s="32">
        <f>STDEV(H8:H9:H10)</f>
        <v>0.10096953955856564</v>
      </c>
      <c r="J8" s="33">
        <f t="shared" ref="J8" si="10">AVERAGE(H8:H10)</f>
        <v>0.83814279456646312</v>
      </c>
      <c r="K8" s="28">
        <f>AVERAGEA(G8:G9:G10)</f>
        <v>4.5722922924695986E-2</v>
      </c>
    </row>
    <row r="9" spans="1:46">
      <c r="A9" s="30"/>
      <c r="B9" s="17">
        <v>20.549684524536133</v>
      </c>
      <c r="C9" s="1">
        <v>15.790166854858398</v>
      </c>
      <c r="D9" s="31"/>
      <c r="E9" s="3">
        <f t="shared" ref="E9:E10" si="11">$D$8-B9</f>
        <v>-4.590153694152832</v>
      </c>
      <c r="F9" s="2"/>
      <c r="G9" s="2">
        <f>POWER($F$2,E9)</f>
        <v>4.1517008537198932E-2</v>
      </c>
      <c r="H9" s="20">
        <f>G9/$K$2</f>
        <v>0.76104455558795592</v>
      </c>
      <c r="I9" s="32"/>
      <c r="J9" s="33"/>
      <c r="K9" s="28"/>
    </row>
    <row r="10" spans="1:46">
      <c r="A10" s="30"/>
      <c r="B10" s="17">
        <v>20.4759521484375</v>
      </c>
      <c r="C10" s="1">
        <v>16.336910247802734</v>
      </c>
      <c r="D10" s="31"/>
      <c r="E10" s="3">
        <f t="shared" si="11"/>
        <v>-4.5164213180541992</v>
      </c>
      <c r="F10" s="2"/>
      <c r="G10" s="2">
        <f t="shared" ref="G10:G12" si="12">POWER($F$2,E10)</f>
        <v>4.3693990529245087E-2</v>
      </c>
      <c r="H10" s="20">
        <f t="shared" ref="H10:H12" si="13">G10/$K$2</f>
        <v>0.8009506170079469</v>
      </c>
      <c r="I10" s="32"/>
      <c r="J10" s="33"/>
      <c r="K10" s="28"/>
    </row>
    <row r="11" spans="1:46">
      <c r="A11" s="30" t="s">
        <v>12</v>
      </c>
      <c r="B11" s="17">
        <v>19.793979644775391</v>
      </c>
      <c r="C11" s="1">
        <v>15.09345531463623</v>
      </c>
      <c r="D11" s="31">
        <f t="shared" ref="D11" si="14">AVERAGE(C11:C13)</f>
        <v>15.243156433105469</v>
      </c>
      <c r="E11" s="3">
        <f>$D$11-B11</f>
        <v>-4.5508232116699219</v>
      </c>
      <c r="F11" s="2"/>
      <c r="G11" s="2">
        <f t="shared" si="12"/>
        <v>4.266440647415471E-2</v>
      </c>
      <c r="H11" s="20">
        <f t="shared" si="13"/>
        <v>0.78207740414279936</v>
      </c>
      <c r="I11" s="32">
        <f>STDEV(H11:H12:H13)</f>
        <v>9.2110525645255251E-2</v>
      </c>
      <c r="J11" s="33">
        <f t="shared" ref="J11" si="15">AVERAGE(H11:H13)</f>
        <v>0.69719275182268403</v>
      </c>
      <c r="K11" s="28">
        <f>AVERAGEA(G11:G12:G13)</f>
        <v>3.8033722489655593E-2</v>
      </c>
    </row>
    <row r="12" spans="1:46">
      <c r="A12" s="30"/>
      <c r="B12" s="17">
        <v>20.178133010864258</v>
      </c>
      <c r="C12" s="1">
        <v>15.224184989929199</v>
      </c>
      <c r="D12" s="31"/>
      <c r="E12" s="3">
        <f>$D$11-B12</f>
        <v>-4.9349765777587891</v>
      </c>
      <c r="F12" s="2"/>
      <c r="G12" s="2">
        <f t="shared" si="12"/>
        <v>3.2690685099457301E-2</v>
      </c>
      <c r="H12" s="20">
        <f t="shared" si="13"/>
        <v>0.59925001318654336</v>
      </c>
      <c r="I12" s="32"/>
      <c r="J12" s="33"/>
      <c r="K12" s="28"/>
    </row>
    <row r="13" spans="1:46">
      <c r="A13" s="30"/>
      <c r="B13" s="17">
        <v>19.932962417602539</v>
      </c>
      <c r="C13" s="1">
        <v>15.411828994750977</v>
      </c>
      <c r="D13" s="31"/>
      <c r="E13" s="3">
        <f>$D$11-B13</f>
        <v>-4.6898059844970703</v>
      </c>
      <c r="F13" s="2"/>
      <c r="G13" s="2">
        <f t="shared" si="2"/>
        <v>3.8746075895354774E-2</v>
      </c>
      <c r="H13" s="20">
        <f t="shared" si="3"/>
        <v>0.71025083813870915</v>
      </c>
      <c r="I13" s="32"/>
      <c r="J13" s="33"/>
      <c r="K13" s="28"/>
    </row>
  </sheetData>
  <mergeCells count="22">
    <mergeCell ref="K11:K13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</mergeCells>
  <phoneticPr fontId="5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B4" sqref="B4:B8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11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10" t="s">
        <v>8</v>
      </c>
      <c r="K1" s="7"/>
    </row>
    <row r="2" spans="1:46" ht="14.25" customHeight="1">
      <c r="A2" s="30" t="s">
        <v>9</v>
      </c>
      <c r="B2" s="17">
        <v>25.115129470825195</v>
      </c>
      <c r="C2" s="1">
        <v>15.728372573852539</v>
      </c>
      <c r="D2" s="31">
        <f>AVERAGE(C2:C4)</f>
        <v>15.764387766520182</v>
      </c>
      <c r="E2" s="3">
        <f>$D$2-B2</f>
        <v>-9.3507417043050136</v>
      </c>
      <c r="F2" s="28">
        <v>2</v>
      </c>
      <c r="G2" s="2">
        <f>POWER($F$2,E2)</f>
        <v>1.5316032008602094E-3</v>
      </c>
      <c r="H2" s="20">
        <f>G2/$K$2</f>
        <v>0.91861337093082218</v>
      </c>
      <c r="I2" s="32">
        <f>STDEV(H2:H3:H4)</f>
        <v>8.6199125109631736E-2</v>
      </c>
      <c r="J2" s="33">
        <f t="shared" ref="J2" si="0">AVERAGE(H2:H4)</f>
        <v>0.99999999999999989</v>
      </c>
      <c r="K2" s="28">
        <f>AVERAGEA(G2:G3:G4)</f>
        <v>1.6672990502067811E-3</v>
      </c>
    </row>
    <row r="3" spans="1:46">
      <c r="A3" s="30"/>
      <c r="B3" s="17">
        <v>24.867912292480469</v>
      </c>
      <c r="C3" s="1">
        <v>15.789037704467773</v>
      </c>
      <c r="D3" s="31"/>
      <c r="E3" s="3">
        <f t="shared" ref="E3:E4" si="1">$D$2-B3</f>
        <v>-9.1035245259602871</v>
      </c>
      <c r="F3" s="28"/>
      <c r="G3" s="2">
        <f t="shared" ref="G3:G13" si="2">POWER($F$2,E3)</f>
        <v>1.817883515198609E-3</v>
      </c>
      <c r="H3" s="20">
        <f t="shared" ref="H3:H13" si="3">G3/$K$2</f>
        <v>1.0903164102283582</v>
      </c>
      <c r="I3" s="32"/>
      <c r="J3" s="33"/>
      <c r="K3" s="28"/>
    </row>
    <row r="4" spans="1:46">
      <c r="A4" s="30"/>
      <c r="B4" s="17">
        <v>25.005599975585938</v>
      </c>
      <c r="C4" s="1">
        <v>15.775753021240234</v>
      </c>
      <c r="D4" s="31"/>
      <c r="E4" s="3">
        <f t="shared" si="1"/>
        <v>-9.2412122090657558</v>
      </c>
      <c r="F4" s="21"/>
      <c r="G4" s="2">
        <f t="shared" si="2"/>
        <v>1.6524104345615248E-3</v>
      </c>
      <c r="H4" s="25">
        <f t="shared" si="3"/>
        <v>0.99107021884081936</v>
      </c>
      <c r="I4" s="32"/>
      <c r="J4" s="33"/>
      <c r="K4" s="28"/>
    </row>
    <row r="5" spans="1:46" s="8" customFormat="1">
      <c r="A5" s="30" t="s">
        <v>10</v>
      </c>
      <c r="B5" s="17">
        <v>25.850879669189453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9.6145658493041992</v>
      </c>
      <c r="F5" s="28"/>
      <c r="G5" s="2">
        <f t="shared" si="2"/>
        <v>1.2756375185949108E-3</v>
      </c>
      <c r="H5" s="20">
        <f t="shared" si="3"/>
        <v>0.76509221212397627</v>
      </c>
      <c r="I5" s="32">
        <f>STDEV(H5:H6:H7)</f>
        <v>0.10089675369660943</v>
      </c>
      <c r="J5" s="33">
        <f t="shared" ref="J5" si="6">AVERAGE(H5:H7)</f>
        <v>0.82669341567331089</v>
      </c>
      <c r="K5" s="28">
        <f>AVERAGEA(G5:G6:G7)</f>
        <v>1.378345146764311E-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25.549051284790039</v>
      </c>
      <c r="C6" s="1">
        <v>16.380626678466797</v>
      </c>
      <c r="D6" s="31"/>
      <c r="E6" s="3">
        <f t="shared" si="5"/>
        <v>-9.3127374649047852</v>
      </c>
      <c r="F6" s="28"/>
      <c r="G6" s="2">
        <f t="shared" si="2"/>
        <v>1.5724856153011815E-3</v>
      </c>
      <c r="H6" s="20">
        <f t="shared" si="3"/>
        <v>0.94313351591375238</v>
      </c>
      <c r="I6" s="32"/>
      <c r="J6" s="33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5.838184356689453</v>
      </c>
      <c r="C7" s="1">
        <v>16.343111038208008</v>
      </c>
      <c r="D7" s="31"/>
      <c r="E7" s="3">
        <f t="shared" si="5"/>
        <v>-9.6018705368041992</v>
      </c>
      <c r="F7" s="21"/>
      <c r="G7" s="2">
        <f t="shared" si="2"/>
        <v>1.2869123063968403E-3</v>
      </c>
      <c r="H7" s="25">
        <f t="shared" si="3"/>
        <v>0.77185451898220381</v>
      </c>
      <c r="I7" s="32"/>
      <c r="J7" s="33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2.252426147460937</v>
      </c>
      <c r="C8" s="1">
        <v>15.75151538848877</v>
      </c>
      <c r="D8" s="31">
        <f t="shared" ref="D8" si="7">AVERAGE(C8:C10)</f>
        <v>15.959530830383301</v>
      </c>
      <c r="E8" s="3">
        <f>$D$8-B8</f>
        <v>-6.2928953170776367</v>
      </c>
      <c r="F8" s="2"/>
      <c r="G8" s="2">
        <f t="shared" si="2"/>
        <v>1.2754098008461645E-2</v>
      </c>
      <c r="H8" s="20">
        <f t="shared" si="3"/>
        <v>7.6495563329684986</v>
      </c>
      <c r="I8" s="32">
        <f>STDEV(H8:H9:H10)</f>
        <v>1.3601393819978809</v>
      </c>
      <c r="J8" s="33">
        <f t="shared" ref="J8" si="8">AVERAGE(H8:H10)</f>
        <v>7.3522530050697412</v>
      </c>
      <c r="K8" s="28">
        <f>AVERAGEA(G8:G9:G10)</f>
        <v>1.2258404452232731E-2</v>
      </c>
    </row>
    <row r="9" spans="1:46">
      <c r="A9" s="30"/>
      <c r="B9" s="17">
        <v>22.634920120239258</v>
      </c>
      <c r="C9" s="1">
        <v>15.790166854858398</v>
      </c>
      <c r="D9" s="31"/>
      <c r="E9" s="3">
        <f t="shared" ref="E9:E10" si="9">$D$8-B9</f>
        <v>-6.675389289855957</v>
      </c>
      <c r="F9" s="2"/>
      <c r="G9" s="2">
        <f>POWER($F$2,E9)</f>
        <v>9.7838005570865371E-3</v>
      </c>
      <c r="H9" s="20">
        <f>G9/$K$2</f>
        <v>5.8680538178637685</v>
      </c>
      <c r="I9" s="32"/>
      <c r="J9" s="33"/>
      <c r="K9" s="28"/>
    </row>
    <row r="10" spans="1:46">
      <c r="A10" s="30"/>
      <c r="B10" s="17">
        <v>22.093709945678711</v>
      </c>
      <c r="C10" s="1">
        <v>16.336910247802734</v>
      </c>
      <c r="D10" s="31"/>
      <c r="E10" s="3">
        <f t="shared" si="9"/>
        <v>-6.1341791152954102</v>
      </c>
      <c r="F10" s="2"/>
      <c r="G10" s="2">
        <f t="shared" ref="G10:G12" si="10">POWER($F$2,E10)</f>
        <v>1.4237314791150013E-2</v>
      </c>
      <c r="H10" s="20">
        <f t="shared" ref="H10:H12" si="11">G10/$K$2</f>
        <v>8.5391488643769566</v>
      </c>
      <c r="I10" s="32"/>
      <c r="J10" s="33"/>
      <c r="K10" s="28"/>
    </row>
    <row r="11" spans="1:46">
      <c r="A11" s="30" t="s">
        <v>12</v>
      </c>
      <c r="B11" s="17">
        <v>22.241985321044922</v>
      </c>
      <c r="C11" s="1">
        <v>15.09345531463623</v>
      </c>
      <c r="D11" s="31">
        <f t="shared" ref="D11" si="12">AVERAGE(C11:C13)</f>
        <v>15.243156433105469</v>
      </c>
      <c r="E11" s="3">
        <f>$D$11-B11</f>
        <v>-6.9988288879394531</v>
      </c>
      <c r="F11" s="2"/>
      <c r="G11" s="2">
        <f t="shared" si="10"/>
        <v>7.81884439518391E-3</v>
      </c>
      <c r="H11" s="20">
        <f t="shared" si="11"/>
        <v>4.6895272891891855</v>
      </c>
      <c r="I11" s="32">
        <f>STDEV(H11:H12:H13)</f>
        <v>0.29370609641682405</v>
      </c>
      <c r="J11" s="33">
        <f t="shared" ref="J11" si="13">AVERAGE(H11:H13)</f>
        <v>4.9316681850194675</v>
      </c>
      <c r="K11" s="28">
        <f>AVERAGEA(G11:G12:G13)</f>
        <v>8.2225656808179587E-3</v>
      </c>
    </row>
    <row r="12" spans="1:46">
      <c r="A12" s="30"/>
      <c r="B12" s="17">
        <v>22.194307327270508</v>
      </c>
      <c r="C12" s="1">
        <v>15.224184989929199</v>
      </c>
      <c r="D12" s="31"/>
      <c r="E12" s="3">
        <f>$D$11-B12</f>
        <v>-6.9511508941650391</v>
      </c>
      <c r="F12" s="2"/>
      <c r="G12" s="2">
        <f t="shared" si="10"/>
        <v>8.0815576712215832E-3</v>
      </c>
      <c r="H12" s="20">
        <f t="shared" si="11"/>
        <v>4.8470954686978889</v>
      </c>
      <c r="I12" s="32"/>
      <c r="J12" s="33"/>
      <c r="K12" s="28"/>
    </row>
    <row r="13" spans="1:46">
      <c r="A13" s="30"/>
      <c r="B13" s="17">
        <v>22.076808929443359</v>
      </c>
      <c r="C13" s="1">
        <v>15.411828994750977</v>
      </c>
      <c r="D13" s="31"/>
      <c r="E13" s="3">
        <f>$D$11-B13</f>
        <v>-6.8336524963378906</v>
      </c>
      <c r="F13" s="2"/>
      <c r="G13" s="2">
        <f t="shared" si="2"/>
        <v>8.7672949760483811E-3</v>
      </c>
      <c r="H13" s="20">
        <f t="shared" si="3"/>
        <v>5.2583817971713271</v>
      </c>
      <c r="I13" s="32"/>
      <c r="J13" s="33"/>
      <c r="K13" s="28"/>
    </row>
  </sheetData>
  <mergeCells count="22">
    <mergeCell ref="K11:K13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</mergeCells>
  <phoneticPr fontId="5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B4" sqref="B4:B8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11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10" t="s">
        <v>8</v>
      </c>
      <c r="K1" s="7"/>
    </row>
    <row r="2" spans="1:46" ht="14.25" customHeight="1">
      <c r="A2" s="30" t="s">
        <v>9</v>
      </c>
      <c r="B2" s="17">
        <v>25.562994003295898</v>
      </c>
      <c r="C2" s="1">
        <v>15.728372573852539</v>
      </c>
      <c r="D2" s="31">
        <f>AVERAGE(C2:C4)</f>
        <v>15.764387766520182</v>
      </c>
      <c r="E2" s="3">
        <f>$D$2-B2</f>
        <v>-9.7986062367757167</v>
      </c>
      <c r="F2" s="28">
        <v>2</v>
      </c>
      <c r="G2" s="2">
        <f>POWER($F$2,E2)</f>
        <v>1.1228599894811898E-3</v>
      </c>
      <c r="H2" s="25">
        <f>G2/$K$2</f>
        <v>0.94550921774738461</v>
      </c>
      <c r="I2" s="32">
        <f>STDEV(H2:H3:H4)</f>
        <v>0.10548047532935083</v>
      </c>
      <c r="J2" s="33">
        <f t="shared" ref="J2" si="0">AVERAGE(H2:H4)</f>
        <v>1.0000000000000002</v>
      </c>
      <c r="K2" s="28">
        <f>AVERAGEA(G2:G3:G4)</f>
        <v>1.1875717004180373E-3</v>
      </c>
    </row>
    <row r="3" spans="1:46">
      <c r="A3" s="30"/>
      <c r="B3" s="17">
        <v>25.582347869873047</v>
      </c>
      <c r="C3" s="1">
        <v>15.789037704467773</v>
      </c>
      <c r="D3" s="31"/>
      <c r="E3" s="3">
        <f t="shared" ref="E3:E4" si="1">$D$2-B3</f>
        <v>-9.8179601033528652</v>
      </c>
      <c r="F3" s="28"/>
      <c r="G3" s="2">
        <f t="shared" ref="G3:G13" si="2">POWER($F$2,E3)</f>
        <v>1.107897322151967E-3</v>
      </c>
      <c r="H3" s="25">
        <f t="shared" ref="H3:H13" si="3">G3/$K$2</f>
        <v>0.93290983758031276</v>
      </c>
      <c r="I3" s="32"/>
      <c r="J3" s="33"/>
      <c r="K3" s="28"/>
    </row>
    <row r="4" spans="1:46">
      <c r="A4" s="30"/>
      <c r="B4" s="17">
        <v>25.316623687744141</v>
      </c>
      <c r="C4" s="1">
        <v>15.775753021240234</v>
      </c>
      <c r="D4" s="31"/>
      <c r="E4" s="3">
        <f t="shared" si="1"/>
        <v>-9.5522359212239589</v>
      </c>
      <c r="F4" s="24"/>
      <c r="G4" s="2">
        <f t="shared" si="2"/>
        <v>1.3319577896209556E-3</v>
      </c>
      <c r="H4" s="25">
        <f t="shared" si="3"/>
        <v>1.1215809446723031</v>
      </c>
      <c r="I4" s="32"/>
      <c r="J4" s="33"/>
      <c r="K4" s="28"/>
    </row>
    <row r="5" spans="1:46" s="8" customFormat="1">
      <c r="A5" s="30" t="s">
        <v>10</v>
      </c>
      <c r="B5" s="17">
        <v>26.021413803100586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9.785099983215332</v>
      </c>
      <c r="F5" s="28"/>
      <c r="G5" s="2">
        <f t="shared" si="2"/>
        <v>1.1334213640726374E-3</v>
      </c>
      <c r="H5" s="25">
        <f t="shared" si="3"/>
        <v>0.95440246990868982</v>
      </c>
      <c r="I5" s="32">
        <f>STDEV(H5:H6:H7)</f>
        <v>4.7566975827225709E-2</v>
      </c>
      <c r="J5" s="33">
        <f t="shared" ref="J5" si="6">AVERAGE(H5:H7)</f>
        <v>0.90672144227470364</v>
      </c>
      <c r="K5" s="28">
        <f>AVERAGEA(G5:G6:G7)</f>
        <v>1.0767967250076649E-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26.172901153564453</v>
      </c>
      <c r="C6" s="1">
        <v>16.380626678466797</v>
      </c>
      <c r="D6" s="31"/>
      <c r="E6" s="3">
        <f t="shared" si="5"/>
        <v>-9.9365873336791992</v>
      </c>
      <c r="F6" s="28"/>
      <c r="G6" s="2">
        <f t="shared" si="2"/>
        <v>1.0204439566861422E-3</v>
      </c>
      <c r="H6" s="25">
        <f t="shared" si="3"/>
        <v>0.85926934460204429</v>
      </c>
      <c r="I6" s="32"/>
      <c r="J6" s="33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6.09571647644043</v>
      </c>
      <c r="C7" s="1">
        <v>16.343111038208008</v>
      </c>
      <c r="D7" s="31"/>
      <c r="E7" s="3">
        <f t="shared" si="5"/>
        <v>-9.8594026565551758</v>
      </c>
      <c r="F7" s="24"/>
      <c r="G7" s="2">
        <f t="shared" si="2"/>
        <v>1.0765248542642153E-3</v>
      </c>
      <c r="H7" s="25">
        <f t="shared" si="3"/>
        <v>0.90649251231337669</v>
      </c>
      <c r="I7" s="32"/>
      <c r="J7" s="33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3.433504104614258</v>
      </c>
      <c r="C8" s="1">
        <v>15.75151538848877</v>
      </c>
      <c r="D8" s="31">
        <f t="shared" ref="D8" si="7">AVERAGE(C8:C10)</f>
        <v>15.959530830383301</v>
      </c>
      <c r="E8" s="3">
        <f>$D$8-B8</f>
        <v>-7.473973274230957</v>
      </c>
      <c r="F8" s="2"/>
      <c r="G8" s="2">
        <f t="shared" si="2"/>
        <v>5.6248359114575985E-3</v>
      </c>
      <c r="H8" s="25">
        <f t="shared" si="3"/>
        <v>4.7364179438408636</v>
      </c>
      <c r="I8" s="32">
        <f>STDEV(H8:H9:H10)</f>
        <v>0.35735600650769173</v>
      </c>
      <c r="J8" s="33">
        <f t="shared" ref="J8" si="8">AVERAGE(H8:H10)</f>
        <v>4.5788238356101525</v>
      </c>
      <c r="K8" s="28">
        <f>AVERAGEA(G8:G9:G10)</f>
        <v>5.4376816083701882E-3</v>
      </c>
    </row>
    <row r="9" spans="1:46">
      <c r="A9" s="30"/>
      <c r="B9" s="17">
        <v>23.617336273193359</v>
      </c>
      <c r="C9" s="1">
        <v>15.790166854858398</v>
      </c>
      <c r="D9" s="31"/>
      <c r="E9" s="3">
        <f t="shared" ref="E9:E10" si="9">$D$8-B9</f>
        <v>-7.6578054428100586</v>
      </c>
      <c r="F9" s="2"/>
      <c r="G9" s="2">
        <f>POWER($F$2,E9)</f>
        <v>4.9518885398529373E-3</v>
      </c>
      <c r="H9" s="25">
        <f>G9/$K$2</f>
        <v>4.1697596348160051</v>
      </c>
      <c r="I9" s="32"/>
      <c r="J9" s="33"/>
      <c r="K9" s="28"/>
    </row>
    <row r="10" spans="1:46">
      <c r="A10" s="30"/>
      <c r="B10" s="17">
        <v>23.405189514160156</v>
      </c>
      <c r="C10" s="1">
        <v>16.336910247802734</v>
      </c>
      <c r="D10" s="31"/>
      <c r="E10" s="3">
        <f t="shared" si="9"/>
        <v>-7.4456586837768555</v>
      </c>
      <c r="F10" s="2"/>
      <c r="G10" s="2">
        <f t="shared" ref="G10:G12" si="10">POWER($F$2,E10)</f>
        <v>5.7363203738000296E-3</v>
      </c>
      <c r="H10" s="25">
        <f t="shared" ref="H10:H12" si="11">G10/$K$2</f>
        <v>4.8302939281735888</v>
      </c>
      <c r="I10" s="32"/>
      <c r="J10" s="33"/>
      <c r="K10" s="28"/>
    </row>
    <row r="11" spans="1:46">
      <c r="A11" s="30" t="s">
        <v>12</v>
      </c>
      <c r="B11" s="17">
        <v>23.418054580688477</v>
      </c>
      <c r="C11" s="1">
        <v>15.09345531463623</v>
      </c>
      <c r="D11" s="31">
        <f t="shared" ref="D11" si="12">AVERAGE(C11:C13)</f>
        <v>15.243156433105469</v>
      </c>
      <c r="E11" s="3">
        <f>$D$11-B11</f>
        <v>-8.1748981475830078</v>
      </c>
      <c r="F11" s="2"/>
      <c r="G11" s="2">
        <f t="shared" si="10"/>
        <v>3.460273653746313E-3</v>
      </c>
      <c r="H11" s="25">
        <f t="shared" si="11"/>
        <v>2.9137387262834418</v>
      </c>
      <c r="I11" s="32">
        <f>STDEV(H11:H12:H13)</f>
        <v>0.33762126513420038</v>
      </c>
      <c r="J11" s="33">
        <f t="shared" ref="J11" si="13">AVERAGE(H11:H13)</f>
        <v>2.5242319629414034</v>
      </c>
      <c r="K11" s="28">
        <f>AVERAGEA(G11:G12:G13)</f>
        <v>2.9977064444798827E-3</v>
      </c>
    </row>
    <row r="12" spans="1:46">
      <c r="A12" s="30"/>
      <c r="B12" s="17">
        <v>23.749736785888672</v>
      </c>
      <c r="C12" s="1">
        <v>15.224184989929199</v>
      </c>
      <c r="D12" s="31"/>
      <c r="E12" s="3">
        <f>$D$11-B12</f>
        <v>-8.5065803527832031</v>
      </c>
      <c r="F12" s="2"/>
      <c r="G12" s="2">
        <f t="shared" si="10"/>
        <v>2.7495660280504475E-3</v>
      </c>
      <c r="H12" s="25">
        <f t="shared" si="11"/>
        <v>2.3152842283818083</v>
      </c>
      <c r="I12" s="32"/>
      <c r="J12" s="33"/>
      <c r="K12" s="28"/>
    </row>
    <row r="13" spans="1:46">
      <c r="A13" s="30"/>
      <c r="B13" s="17">
        <v>23.732154846191406</v>
      </c>
      <c r="C13" s="1">
        <v>15.411828994750977</v>
      </c>
      <c r="D13" s="31"/>
      <c r="E13" s="3">
        <f>$D$11-B13</f>
        <v>-8.4889984130859375</v>
      </c>
      <c r="F13" s="2"/>
      <c r="G13" s="2">
        <f t="shared" si="2"/>
        <v>2.7832796516428868E-3</v>
      </c>
      <c r="H13" s="25">
        <f t="shared" si="3"/>
        <v>2.3436729341589602</v>
      </c>
      <c r="I13" s="32"/>
      <c r="J13" s="33"/>
      <c r="K13" s="28"/>
    </row>
  </sheetData>
  <mergeCells count="22">
    <mergeCell ref="K5:K7"/>
    <mergeCell ref="A2:A4"/>
    <mergeCell ref="D2:D4"/>
    <mergeCell ref="F2:F3"/>
    <mergeCell ref="I2:I4"/>
    <mergeCell ref="J2:J4"/>
    <mergeCell ref="K2:K4"/>
    <mergeCell ref="A5:A7"/>
    <mergeCell ref="D5:D7"/>
    <mergeCell ref="F5:F6"/>
    <mergeCell ref="I5:I7"/>
    <mergeCell ref="J5:J7"/>
    <mergeCell ref="A11:A13"/>
    <mergeCell ref="D11:D13"/>
    <mergeCell ref="I11:I13"/>
    <mergeCell ref="J11:J13"/>
    <mergeCell ref="K11:K13"/>
    <mergeCell ref="A8:A10"/>
    <mergeCell ref="D8:D10"/>
    <mergeCell ref="I8:I10"/>
    <mergeCell ref="J8:J10"/>
    <mergeCell ref="K8:K10"/>
  </mergeCells>
  <phoneticPr fontId="5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B4" sqref="B4:B8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11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10" t="s">
        <v>8</v>
      </c>
      <c r="K1" s="7"/>
    </row>
    <row r="2" spans="1:46" ht="14.25" customHeight="1">
      <c r="A2" s="30" t="s">
        <v>9</v>
      </c>
      <c r="B2" s="17">
        <v>25.179367065429688</v>
      </c>
      <c r="C2" s="1">
        <v>15.728372573852539</v>
      </c>
      <c r="D2" s="31">
        <f>AVERAGE(C2:C4)</f>
        <v>15.764387766520182</v>
      </c>
      <c r="E2" s="3">
        <f>$D$2-B2</f>
        <v>-9.4149792989095058</v>
      </c>
      <c r="F2" s="28">
        <v>2</v>
      </c>
      <c r="G2" s="2">
        <f>POWER($F$2,E2)</f>
        <v>1.4649028450717388E-3</v>
      </c>
      <c r="H2" s="25">
        <f>G2/$K$2</f>
        <v>1.0571232463769917</v>
      </c>
      <c r="I2" s="32">
        <f>STDEV(H2:H3:H4)</f>
        <v>4.9658928967464822E-2</v>
      </c>
      <c r="J2" s="33">
        <f t="shared" ref="J2" si="0">AVERAGE(H2:H4)</f>
        <v>1</v>
      </c>
      <c r="K2" s="28">
        <f>AVERAGEA(G2:G3:G4)</f>
        <v>1.385744614066811E-3</v>
      </c>
    </row>
    <row r="3" spans="1:46">
      <c r="A3" s="30"/>
      <c r="B3" s="17">
        <v>25.294906616210938</v>
      </c>
      <c r="C3" s="1">
        <v>15.789037704467773</v>
      </c>
      <c r="D3" s="31"/>
      <c r="E3" s="3">
        <f t="shared" ref="E3:E4" si="1">$D$2-B3</f>
        <v>-9.5305188496907558</v>
      </c>
      <c r="F3" s="28"/>
      <c r="G3" s="2">
        <f t="shared" ref="G3:G13" si="2">POWER($F$2,E3)</f>
        <v>1.3521595879043443E-3</v>
      </c>
      <c r="H3" s="25">
        <f t="shared" ref="H3:H13" si="3">G3/$K$2</f>
        <v>0.97576391362337456</v>
      </c>
      <c r="I3" s="32"/>
      <c r="J3" s="33"/>
      <c r="K3" s="28"/>
    </row>
    <row r="4" spans="1:46">
      <c r="A4" s="30"/>
      <c r="B4" s="17">
        <v>25.307754516601562</v>
      </c>
      <c r="C4" s="1">
        <v>15.775753021240234</v>
      </c>
      <c r="D4" s="31"/>
      <c r="E4" s="3">
        <f t="shared" si="1"/>
        <v>-9.5433667500813808</v>
      </c>
      <c r="F4" s="24"/>
      <c r="G4" s="2">
        <f t="shared" si="2"/>
        <v>1.3401714092243502E-3</v>
      </c>
      <c r="H4" s="25">
        <f t="shared" si="3"/>
        <v>0.96711283999963382</v>
      </c>
      <c r="I4" s="32"/>
      <c r="J4" s="33"/>
      <c r="K4" s="28"/>
    </row>
    <row r="5" spans="1:46" s="8" customFormat="1">
      <c r="A5" s="30" t="s">
        <v>10</v>
      </c>
      <c r="B5" s="17">
        <v>26.110105514526367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9.8737916946411133</v>
      </c>
      <c r="F5" s="28"/>
      <c r="G5" s="2">
        <f t="shared" si="2"/>
        <v>1.0658412616735263E-3</v>
      </c>
      <c r="H5" s="25">
        <f t="shared" si="3"/>
        <v>0.76914696319515252</v>
      </c>
      <c r="I5" s="32">
        <f>STDEV(H5:H6:H7)</f>
        <v>1.7269714658902348E-2</v>
      </c>
      <c r="J5" s="33">
        <f t="shared" ref="J5" si="6">AVERAGE(H5:H7)</f>
        <v>0.78739418916259163</v>
      </c>
      <c r="K5" s="28">
        <f>AVERAGEA(G5:G6:G7)</f>
        <v>1.0911272567795652E-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26.047096252441406</v>
      </c>
      <c r="C6" s="1">
        <v>16.380626678466797</v>
      </c>
      <c r="D6" s="31"/>
      <c r="E6" s="3">
        <f t="shared" si="5"/>
        <v>-9.8107824325561523</v>
      </c>
      <c r="F6" s="28"/>
      <c r="G6" s="2">
        <f t="shared" si="2"/>
        <v>1.1134230476202438E-3</v>
      </c>
      <c r="H6" s="25">
        <f t="shared" si="3"/>
        <v>0.80348358299053957</v>
      </c>
      <c r="I6" s="32"/>
      <c r="J6" s="33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6.072330474853516</v>
      </c>
      <c r="C7" s="1">
        <v>16.343111038208008</v>
      </c>
      <c r="D7" s="31"/>
      <c r="E7" s="3">
        <f t="shared" si="5"/>
        <v>-9.8360166549682617</v>
      </c>
      <c r="F7" s="24"/>
      <c r="G7" s="2">
        <f t="shared" si="2"/>
        <v>1.094117461044925E-3</v>
      </c>
      <c r="H7" s="25">
        <f t="shared" si="3"/>
        <v>0.78955202130208257</v>
      </c>
      <c r="I7" s="32"/>
      <c r="J7" s="33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4.026796340942383</v>
      </c>
      <c r="C8" s="1">
        <v>15.75151538848877</v>
      </c>
      <c r="D8" s="31">
        <f t="shared" ref="D8" si="7">AVERAGE(C8:C10)</f>
        <v>15.959530830383301</v>
      </c>
      <c r="E8" s="3">
        <f>$D$8-B8</f>
        <v>-8.067265510559082</v>
      </c>
      <c r="F8" s="2"/>
      <c r="G8" s="2">
        <f t="shared" si="2"/>
        <v>3.7283021244641618E-3</v>
      </c>
      <c r="H8" s="25">
        <f t="shared" si="3"/>
        <v>2.6904684215387533</v>
      </c>
      <c r="I8" s="32">
        <f>STDEV(H8:H9:H10)</f>
        <v>0.30515944867404621</v>
      </c>
      <c r="J8" s="33">
        <f t="shared" ref="J8" si="8">AVERAGE(H8:H10)</f>
        <v>2.9389036080322519</v>
      </c>
      <c r="K8" s="28">
        <f>AVERAGEA(G8:G9:G10)</f>
        <v>4.0725698460922109E-3</v>
      </c>
    </row>
    <row r="9" spans="1:46">
      <c r="A9" s="30"/>
      <c r="B9" s="17">
        <v>23.945356369018555</v>
      </c>
      <c r="C9" s="1">
        <v>15.790166854858398</v>
      </c>
      <c r="D9" s="31"/>
      <c r="E9" s="3">
        <f t="shared" ref="E9:E10" si="9">$D$8-B9</f>
        <v>-7.9858255386352539</v>
      </c>
      <c r="F9" s="2"/>
      <c r="G9" s="2">
        <f>POWER($F$2,E9)</f>
        <v>3.9448180139929163E-3</v>
      </c>
      <c r="H9" s="25">
        <f>G9/$K$2</f>
        <v>2.8467135819607265</v>
      </c>
      <c r="I9" s="32"/>
      <c r="J9" s="33"/>
      <c r="K9" s="28"/>
    </row>
    <row r="10" spans="1:46">
      <c r="A10" s="30"/>
      <c r="B10" s="17">
        <v>23.741165161132813</v>
      </c>
      <c r="C10" s="1">
        <v>16.336910247802734</v>
      </c>
      <c r="D10" s="31"/>
      <c r="E10" s="3">
        <f t="shared" si="9"/>
        <v>-7.7816343307495117</v>
      </c>
      <c r="F10" s="2"/>
      <c r="G10" s="2">
        <f t="shared" ref="G10:G12" si="10">POWER($F$2,E10)</f>
        <v>4.5445893998195559E-3</v>
      </c>
      <c r="H10" s="25">
        <f t="shared" ref="H10:H12" si="11">G10/$K$2</f>
        <v>3.2795288205972759</v>
      </c>
      <c r="I10" s="32"/>
      <c r="J10" s="33"/>
      <c r="K10" s="28"/>
    </row>
    <row r="11" spans="1:46">
      <c r="A11" s="30" t="s">
        <v>12</v>
      </c>
      <c r="B11" s="17">
        <v>24.351688385009766</v>
      </c>
      <c r="C11" s="1">
        <v>15.09345531463623</v>
      </c>
      <c r="D11" s="31">
        <f t="shared" ref="D11" si="12">AVERAGE(C11:C13)</f>
        <v>15.243156433105469</v>
      </c>
      <c r="E11" s="3">
        <f>$D$11-B11</f>
        <v>-9.1085319519042969</v>
      </c>
      <c r="F11" s="2"/>
      <c r="G11" s="2">
        <f t="shared" si="10"/>
        <v>1.8115847912825208E-3</v>
      </c>
      <c r="H11" s="25">
        <f t="shared" si="11"/>
        <v>1.3073006186659288</v>
      </c>
      <c r="I11" s="32">
        <f>STDEV(H11:H12:H13)</f>
        <v>9.0882848223149459E-2</v>
      </c>
      <c r="J11" s="33">
        <f t="shared" ref="J11" si="13">AVERAGE(H11:H13)</f>
        <v>1.3892425889374629</v>
      </c>
      <c r="K11" s="28">
        <f>AVERAGEA(G11:G12:G13)</f>
        <v>1.9251354352523217E-3</v>
      </c>
    </row>
    <row r="12" spans="1:46">
      <c r="A12" s="30"/>
      <c r="B12" s="17">
        <v>24.280490875244141</v>
      </c>
      <c r="C12" s="1">
        <v>15.224184989929199</v>
      </c>
      <c r="D12" s="31"/>
      <c r="E12" s="3">
        <f>$D$11-B12</f>
        <v>-9.0373344421386719</v>
      </c>
      <c r="F12" s="2"/>
      <c r="G12" s="2">
        <f t="shared" si="10"/>
        <v>1.9032299007055518E-3</v>
      </c>
      <c r="H12" s="25">
        <f t="shared" si="11"/>
        <v>1.373434817199146</v>
      </c>
      <c r="I12" s="32"/>
      <c r="J12" s="33"/>
      <c r="K12" s="28"/>
    </row>
    <row r="13" spans="1:46">
      <c r="A13" s="30"/>
      <c r="B13" s="17">
        <v>24.165882110595703</v>
      </c>
      <c r="C13" s="1">
        <v>15.411828994750977</v>
      </c>
      <c r="D13" s="31"/>
      <c r="E13" s="3">
        <f>$D$11-B13</f>
        <v>-8.9227256774902344</v>
      </c>
      <c r="F13" s="2"/>
      <c r="G13" s="2">
        <f t="shared" si="2"/>
        <v>2.0605916137688926E-3</v>
      </c>
      <c r="H13" s="25">
        <f t="shared" si="3"/>
        <v>1.4869923309473134</v>
      </c>
      <c r="I13" s="32"/>
      <c r="J13" s="33"/>
      <c r="K13" s="28"/>
    </row>
  </sheetData>
  <mergeCells count="22">
    <mergeCell ref="K5:K7"/>
    <mergeCell ref="A2:A4"/>
    <mergeCell ref="D2:D4"/>
    <mergeCell ref="F2:F3"/>
    <mergeCell ref="I2:I4"/>
    <mergeCell ref="J2:J4"/>
    <mergeCell ref="K2:K4"/>
    <mergeCell ref="A5:A7"/>
    <mergeCell ref="D5:D7"/>
    <mergeCell ref="F5:F6"/>
    <mergeCell ref="I5:I7"/>
    <mergeCell ref="J5:J7"/>
    <mergeCell ref="A11:A13"/>
    <mergeCell ref="D11:D13"/>
    <mergeCell ref="I11:I13"/>
    <mergeCell ref="J11:J13"/>
    <mergeCell ref="K11:K13"/>
    <mergeCell ref="A8:A10"/>
    <mergeCell ref="D8:D10"/>
    <mergeCell ref="I8:I10"/>
    <mergeCell ref="J8:J10"/>
    <mergeCell ref="K8:K10"/>
  </mergeCells>
  <phoneticPr fontId="5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B3" sqref="B3:B9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11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10" t="s">
        <v>8</v>
      </c>
      <c r="K1" s="7"/>
    </row>
    <row r="2" spans="1:46" ht="14.25" customHeight="1">
      <c r="A2" s="30" t="s">
        <v>9</v>
      </c>
      <c r="B2" s="17">
        <v>31.526910781860352</v>
      </c>
      <c r="C2" s="1">
        <v>15.728372573852539</v>
      </c>
      <c r="D2" s="31">
        <f>AVERAGE(C2:C4)</f>
        <v>15.764387766520182</v>
      </c>
      <c r="E2" s="3">
        <f>$D$2-B2</f>
        <v>-15.76252301534017</v>
      </c>
      <c r="F2" s="28">
        <v>2</v>
      </c>
      <c r="G2" s="2">
        <f>POWER($F$2,E2)</f>
        <v>1.7989030786210963E-5</v>
      </c>
      <c r="H2" s="25">
        <f>G2/$K$2</f>
        <v>1.0752488969485809</v>
      </c>
      <c r="I2" s="32">
        <f>STDEV(H2:H3:H4)</f>
        <v>0.27737492108876216</v>
      </c>
      <c r="J2" s="33">
        <f t="shared" ref="J2" si="0">AVERAGE(H2:H4)</f>
        <v>1</v>
      </c>
      <c r="K2" s="28">
        <f>AVERAGEA(G2:G3:G4)</f>
        <v>1.6730108570454277E-5</v>
      </c>
    </row>
    <row r="3" spans="1:46">
      <c r="A3" s="30"/>
      <c r="B3" s="17">
        <v>32.161144256591797</v>
      </c>
      <c r="C3" s="1">
        <v>15.789037704467773</v>
      </c>
      <c r="D3" s="31"/>
      <c r="E3" s="3">
        <f t="shared" ref="E3:E4" si="1">$D$2-B3</f>
        <v>-16.396756490071617</v>
      </c>
      <c r="F3" s="28"/>
      <c r="G3" s="2">
        <f t="shared" ref="G3:G13" si="2">POWER($F$2,E3)</f>
        <v>1.1590027458961866E-5</v>
      </c>
      <c r="H3" s="25">
        <f t="shared" ref="H3:H13" si="3">G3/$K$2</f>
        <v>0.69276462912082337</v>
      </c>
      <c r="I3" s="32"/>
      <c r="J3" s="33"/>
      <c r="K3" s="28"/>
    </row>
    <row r="4" spans="1:46">
      <c r="A4" s="30"/>
      <c r="B4" s="17">
        <v>31.330595016479492</v>
      </c>
      <c r="C4" s="1">
        <v>15.775753021240234</v>
      </c>
      <c r="D4" s="31"/>
      <c r="E4" s="3">
        <f t="shared" si="1"/>
        <v>-15.56620724995931</v>
      </c>
      <c r="F4" s="24"/>
      <c r="G4" s="2">
        <f t="shared" si="2"/>
        <v>2.061126746619E-5</v>
      </c>
      <c r="H4" s="25">
        <f t="shared" si="3"/>
        <v>1.2319864739305955</v>
      </c>
      <c r="I4" s="32"/>
      <c r="J4" s="33"/>
      <c r="K4" s="28"/>
    </row>
    <row r="5" spans="1:46" s="8" customFormat="1">
      <c r="A5" s="30" t="s">
        <v>10</v>
      </c>
      <c r="B5" s="17">
        <v>31.872411727905273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15.63609790802002</v>
      </c>
      <c r="F5" s="28"/>
      <c r="G5" s="2">
        <f t="shared" si="2"/>
        <v>1.9636564776105714E-5</v>
      </c>
      <c r="H5" s="25">
        <f t="shared" si="3"/>
        <v>1.1737260815380661</v>
      </c>
      <c r="I5" s="32">
        <f>STDEV(H5:H6:H7)</f>
        <v>0.19447172731934512</v>
      </c>
      <c r="J5" s="33">
        <f t="shared" ref="J5" si="6">AVERAGE(H5:H7)</f>
        <v>1.3863524216444862</v>
      </c>
      <c r="K5" s="28">
        <f>AVERAGEA(G5:G6:G7)</f>
        <v>2.3193826531024459E-5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31.587369918823242</v>
      </c>
      <c r="C6" s="1">
        <v>16.380626678466797</v>
      </c>
      <c r="D6" s="31"/>
      <c r="E6" s="3">
        <f t="shared" si="5"/>
        <v>-15.351056098937988</v>
      </c>
      <c r="F6" s="28"/>
      <c r="G6" s="2">
        <f t="shared" si="2"/>
        <v>2.392608543078612E-5</v>
      </c>
      <c r="H6" s="25">
        <f t="shared" si="3"/>
        <v>1.4301213485870672</v>
      </c>
      <c r="I6" s="32"/>
      <c r="J6" s="33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31.466398239135742</v>
      </c>
      <c r="C7" s="1">
        <v>16.343111038208008</v>
      </c>
      <c r="D7" s="31"/>
      <c r="E7" s="3">
        <f t="shared" si="5"/>
        <v>-15.230084419250488</v>
      </c>
      <c r="F7" s="24"/>
      <c r="G7" s="2">
        <f t="shared" si="2"/>
        <v>2.601882938618155E-5</v>
      </c>
      <c r="H7" s="25">
        <f t="shared" si="3"/>
        <v>1.5552098348083256</v>
      </c>
      <c r="I7" s="32"/>
      <c r="J7" s="33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30.5146484375</v>
      </c>
      <c r="C8" s="1">
        <v>15.75151538848877</v>
      </c>
      <c r="D8" s="31">
        <f t="shared" ref="D8" si="7">AVERAGE(C8:C10)</f>
        <v>15.959530830383301</v>
      </c>
      <c r="E8" s="3">
        <f>$D$8-B8</f>
        <v>-14.555117607116699</v>
      </c>
      <c r="F8" s="2"/>
      <c r="G8" s="2">
        <f t="shared" si="2"/>
        <v>4.1540623413110345E-5</v>
      </c>
      <c r="H8" s="25">
        <f t="shared" si="3"/>
        <v>2.4829858836942611</v>
      </c>
      <c r="I8" s="32">
        <f>STDEV(H8:H9:H10)</f>
        <v>0.52639224614397095</v>
      </c>
      <c r="J8" s="33">
        <f t="shared" ref="J8" si="8">AVERAGE(H8:H10)</f>
        <v>2.3104091441417243</v>
      </c>
      <c r="K8" s="28">
        <f>AVERAGEA(G8:G9:G10)</f>
        <v>3.8653395823661395E-5</v>
      </c>
    </row>
    <row r="9" spans="1:46">
      <c r="A9" s="30"/>
      <c r="B9" s="17">
        <v>31.044826507568359</v>
      </c>
      <c r="C9" s="1">
        <v>15.790166854858398</v>
      </c>
      <c r="D9" s="31"/>
      <c r="E9" s="3">
        <f t="shared" ref="E9:E10" si="9">$D$8-B9</f>
        <v>-15.085295677185059</v>
      </c>
      <c r="F9" s="2"/>
      <c r="G9" s="2">
        <f>POWER($F$2,E9)</f>
        <v>2.8765604678154973E-5</v>
      </c>
      <c r="H9" s="25">
        <f>G9/$K$2</f>
        <v>1.7193913928900399</v>
      </c>
      <c r="I9" s="32"/>
      <c r="J9" s="33"/>
      <c r="K9" s="28"/>
    </row>
    <row r="10" spans="1:46">
      <c r="A10" s="30"/>
      <c r="B10" s="17">
        <v>30.37843132019043</v>
      </c>
      <c r="C10" s="1">
        <v>16.336910247802734</v>
      </c>
      <c r="D10" s="31"/>
      <c r="E10" s="3">
        <f t="shared" si="9"/>
        <v>-14.418900489807129</v>
      </c>
      <c r="F10" s="2"/>
      <c r="G10" s="2">
        <f t="shared" ref="G10:G12" si="10">POWER($F$2,E10)</f>
        <v>4.5653959379718861E-5</v>
      </c>
      <c r="H10" s="25">
        <f t="shared" ref="H10:H12" si="11">G10/$K$2</f>
        <v>2.7288501558408718</v>
      </c>
      <c r="I10" s="32"/>
      <c r="J10" s="33"/>
      <c r="K10" s="28"/>
    </row>
    <row r="11" spans="1:46">
      <c r="A11" s="30" t="s">
        <v>12</v>
      </c>
      <c r="B11" s="17">
        <v>31.530471801757813</v>
      </c>
      <c r="C11" s="1">
        <v>15.09345531463623</v>
      </c>
      <c r="D11" s="31">
        <f t="shared" ref="D11" si="12">AVERAGE(C11:C13)</f>
        <v>15.243156433105469</v>
      </c>
      <c r="E11" s="3">
        <f>$D$11-B11</f>
        <v>-16.287315368652344</v>
      </c>
      <c r="F11" s="2"/>
      <c r="G11" s="2">
        <f t="shared" si="10"/>
        <v>1.250344031064241E-5</v>
      </c>
      <c r="H11" s="25">
        <f t="shared" si="11"/>
        <v>0.74736157616596399</v>
      </c>
      <c r="I11" s="32">
        <f>STDEV(H11:H12:H13)</f>
        <v>0.21275849757368656</v>
      </c>
      <c r="J11" s="33">
        <f t="shared" ref="J11" si="13">AVERAGE(H11:H13)</f>
        <v>0.69120231882686645</v>
      </c>
      <c r="K11" s="28">
        <f>AVERAGEA(G11:G12:G13)</f>
        <v>1.1563889838123227E-5</v>
      </c>
    </row>
    <row r="12" spans="1:46">
      <c r="A12" s="30"/>
      <c r="B12" s="17">
        <v>32.243251800537109</v>
      </c>
      <c r="C12" s="1">
        <v>15.224184989929199</v>
      </c>
      <c r="D12" s="31"/>
      <c r="E12" s="3">
        <f>$D$11-B12</f>
        <v>-17.000095367431641</v>
      </c>
      <c r="F12" s="2"/>
      <c r="G12" s="2">
        <f t="shared" si="10"/>
        <v>7.6288902169680799E-6</v>
      </c>
      <c r="H12" s="25">
        <f t="shared" si="11"/>
        <v>0.45599765147016802</v>
      </c>
      <c r="I12" s="32"/>
      <c r="J12" s="33"/>
      <c r="K12" s="28"/>
    </row>
    <row r="13" spans="1:46">
      <c r="A13" s="30"/>
      <c r="B13" s="17">
        <v>31.31085205078125</v>
      </c>
      <c r="C13" s="1">
        <v>15.411828994750977</v>
      </c>
      <c r="D13" s="31"/>
      <c r="E13" s="3">
        <f>$D$11-B13</f>
        <v>-16.067695617675781</v>
      </c>
      <c r="F13" s="2"/>
      <c r="G13" s="2">
        <f t="shared" si="2"/>
        <v>1.4559338986759193E-5</v>
      </c>
      <c r="H13" s="25">
        <f t="shared" si="3"/>
        <v>0.87024772884446733</v>
      </c>
      <c r="I13" s="32"/>
      <c r="J13" s="33"/>
      <c r="K13" s="28"/>
    </row>
  </sheetData>
  <mergeCells count="22">
    <mergeCell ref="K5:K7"/>
    <mergeCell ref="A2:A4"/>
    <mergeCell ref="D2:D4"/>
    <mergeCell ref="F2:F3"/>
    <mergeCell ref="I2:I4"/>
    <mergeCell ref="J2:J4"/>
    <mergeCell ref="K2:K4"/>
    <mergeCell ref="A5:A7"/>
    <mergeCell ref="D5:D7"/>
    <mergeCell ref="F5:F6"/>
    <mergeCell ref="I5:I7"/>
    <mergeCell ref="J5:J7"/>
    <mergeCell ref="A11:A13"/>
    <mergeCell ref="D11:D13"/>
    <mergeCell ref="I11:I13"/>
    <mergeCell ref="J11:J13"/>
    <mergeCell ref="K11:K13"/>
    <mergeCell ref="A8:A10"/>
    <mergeCell ref="D8:D10"/>
    <mergeCell ref="I8:I10"/>
    <mergeCell ref="J8:J10"/>
    <mergeCell ref="K8:K10"/>
  </mergeCells>
  <phoneticPr fontId="5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B12" sqref="B12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11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10" t="s">
        <v>8</v>
      </c>
      <c r="K1" s="7"/>
    </row>
    <row r="2" spans="1:46" ht="14.25" customHeight="1">
      <c r="A2" s="30" t="s">
        <v>9</v>
      </c>
      <c r="B2" s="17">
        <v>29.885334014892578</v>
      </c>
      <c r="C2" s="1">
        <v>15.728372573852539</v>
      </c>
      <c r="D2" s="31">
        <f>AVERAGE(C2:C4)</f>
        <v>15.764387766520182</v>
      </c>
      <c r="E2" s="3">
        <f>$D$2-B2</f>
        <v>-14.120946248372396</v>
      </c>
      <c r="F2" s="28">
        <v>2</v>
      </c>
      <c r="G2" s="2">
        <f>POWER($F$2,E2)</f>
        <v>5.6126971874487772E-5</v>
      </c>
      <c r="H2" s="25">
        <f>G2/$K$2</f>
        <v>1.3670536570344118</v>
      </c>
      <c r="I2" s="32">
        <f>STDEV(H2:H3:H4)</f>
        <v>0.36322629702230824</v>
      </c>
      <c r="J2" s="33">
        <f t="shared" ref="J2" si="0">AVERAGE(H2:H4)</f>
        <v>0.99999999999999989</v>
      </c>
      <c r="K2" s="28">
        <f>AVERAGEA(G2:G3:G4)</f>
        <v>4.1056890185455922E-5</v>
      </c>
    </row>
    <row r="3" spans="1:46">
      <c r="A3" s="30"/>
      <c r="B3" s="17">
        <v>30.347671508789063</v>
      </c>
      <c r="C3" s="1">
        <v>15.789037704467773</v>
      </c>
      <c r="D3" s="31"/>
      <c r="E3" s="3">
        <f t="shared" ref="E3:E4" si="1">$D$2-B3</f>
        <v>-14.583283742268881</v>
      </c>
      <c r="F3" s="28"/>
      <c r="G3" s="2">
        <f t="shared" ref="G3:G13" si="2">POWER($F$2,E3)</f>
        <v>4.073747981625342E-5</v>
      </c>
      <c r="H3" s="25">
        <f t="shared" ref="H3:H13" si="3">G3/$K$2</f>
        <v>0.99222029803621969</v>
      </c>
      <c r="I3" s="32"/>
      <c r="J3" s="33"/>
      <c r="K3" s="28"/>
    </row>
    <row r="4" spans="1:46">
      <c r="A4" s="30"/>
      <c r="B4" s="17">
        <v>30.97862434387207</v>
      </c>
      <c r="C4" s="1">
        <v>15.775753021240234</v>
      </c>
      <c r="D4" s="31"/>
      <c r="E4" s="3">
        <f t="shared" si="1"/>
        <v>-15.214236577351889</v>
      </c>
      <c r="F4" s="24"/>
      <c r="G4" s="2">
        <f t="shared" si="2"/>
        <v>2.6306218865626569E-5</v>
      </c>
      <c r="H4" s="25">
        <f t="shared" si="3"/>
        <v>0.64072604492936824</v>
      </c>
      <c r="I4" s="32"/>
      <c r="J4" s="33"/>
      <c r="K4" s="28"/>
    </row>
    <row r="5" spans="1:46" s="8" customFormat="1">
      <c r="A5" s="30" t="s">
        <v>10</v>
      </c>
      <c r="B5" s="17">
        <v>30.983564376831055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14.747250556945801</v>
      </c>
      <c r="F5" s="28"/>
      <c r="G5" s="2">
        <f t="shared" si="2"/>
        <v>3.636095061179084E-5</v>
      </c>
      <c r="H5" s="25">
        <f t="shared" si="3"/>
        <v>0.88562359320315542</v>
      </c>
      <c r="I5" s="32">
        <f>STDEV(H5:H6:H7)</f>
        <v>0.15444216862895521</v>
      </c>
      <c r="J5" s="33">
        <f t="shared" ref="J5" si="6">AVERAGE(H5:H7)</f>
        <v>0.77641648846446476</v>
      </c>
      <c r="K5" s="28">
        <f>AVERAGEA(G5:G6:G7)</f>
        <v>3.1877246505062835E-5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31.392118453979492</v>
      </c>
      <c r="C6" s="1">
        <v>16.380626678466797</v>
      </c>
      <c r="D6" s="31"/>
      <c r="E6" s="3">
        <f t="shared" si="5"/>
        <v>-15.155804634094238</v>
      </c>
      <c r="F6" s="28"/>
      <c r="G6" s="2">
        <f t="shared" si="2"/>
        <v>2.7393542398334827E-5</v>
      </c>
      <c r="H6" s="25">
        <f t="shared" si="3"/>
        <v>0.6672093837257741</v>
      </c>
      <c r="I6" s="32"/>
      <c r="J6" s="33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22">
        <v>32.482097625732422</v>
      </c>
      <c r="C7" s="1">
        <v>16.343111038208008</v>
      </c>
      <c r="D7" s="31"/>
      <c r="E7" s="3">
        <f t="shared" si="5"/>
        <v>-16.245783805847168</v>
      </c>
      <c r="F7" s="24"/>
      <c r="G7" s="2"/>
      <c r="H7" s="25"/>
      <c r="I7" s="32"/>
      <c r="J7" s="33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8.480232238769531</v>
      </c>
      <c r="C8" s="1">
        <v>15.75151538848877</v>
      </c>
      <c r="D8" s="31">
        <f t="shared" ref="D8" si="7">AVERAGE(C8:C10)</f>
        <v>15.959530830383301</v>
      </c>
      <c r="E8" s="3">
        <f>$D$8-B8</f>
        <v>-12.52070140838623</v>
      </c>
      <c r="F8" s="2"/>
      <c r="G8" s="2">
        <f t="shared" si="2"/>
        <v>1.7017404000714255E-4</v>
      </c>
      <c r="H8" s="25">
        <f t="shared" si="3"/>
        <v>4.1448351114382591</v>
      </c>
      <c r="I8" s="32">
        <f>STDEV(H8:H9:H10)</f>
        <v>1.2376189797786386</v>
      </c>
      <c r="J8" s="33">
        <f t="shared" ref="J8" si="8">AVERAGE(H8:H10)</f>
        <v>2.9412537914956225</v>
      </c>
      <c r="K8" s="28">
        <f>AVERAGEA(G8:G9:G10)</f>
        <v>1.2075873392499163E-4</v>
      </c>
    </row>
    <row r="9" spans="1:46">
      <c r="A9" s="30"/>
      <c r="B9" s="17">
        <v>28.943351745605469</v>
      </c>
      <c r="C9" s="1">
        <v>15.790166854858398</v>
      </c>
      <c r="D9" s="31"/>
      <c r="E9" s="3">
        <f t="shared" ref="E9:E10" si="9">$D$8-B9</f>
        <v>-12.983820915222168</v>
      </c>
      <c r="F9" s="2"/>
      <c r="G9" s="2">
        <f>POWER($F$2,E9)</f>
        <v>1.2344697327662185E-4</v>
      </c>
      <c r="H9" s="25">
        <f>G9/$K$2</f>
        <v>3.0067297527651511</v>
      </c>
      <c r="I9" s="32"/>
      <c r="J9" s="33"/>
      <c r="K9" s="28"/>
    </row>
    <row r="10" spans="1:46">
      <c r="A10" s="30"/>
      <c r="B10" s="17">
        <v>29.789802551269531</v>
      </c>
      <c r="C10" s="1">
        <v>16.336910247802734</v>
      </c>
      <c r="D10" s="31"/>
      <c r="E10" s="3">
        <f t="shared" si="9"/>
        <v>-13.83027172088623</v>
      </c>
      <c r="F10" s="2"/>
      <c r="G10" s="2">
        <f t="shared" ref="G10:G11" si="10">POWER($F$2,E10)</f>
        <v>6.8655188491210527E-5</v>
      </c>
      <c r="H10" s="25">
        <f t="shared" ref="H10:H11" si="11">G10/$K$2</f>
        <v>1.6721965102834575</v>
      </c>
      <c r="I10" s="32"/>
      <c r="J10" s="33"/>
      <c r="K10" s="28"/>
    </row>
    <row r="11" spans="1:46">
      <c r="A11" s="30" t="s">
        <v>12</v>
      </c>
      <c r="B11" s="17">
        <v>24.345701217651367</v>
      </c>
      <c r="C11" s="1">
        <v>15.09345531463623</v>
      </c>
      <c r="D11" s="31">
        <f t="shared" ref="D11" si="12">AVERAGE(C11:C13)</f>
        <v>15.243156433105469</v>
      </c>
      <c r="E11" s="3">
        <f>$D$11-B11</f>
        <v>-9.1025447845458984</v>
      </c>
      <c r="F11" s="2"/>
      <c r="G11" s="2">
        <f t="shared" si="10"/>
        <v>1.8191184682654297E-3</v>
      </c>
      <c r="H11" s="25">
        <f t="shared" si="11"/>
        <v>44.307263897688919</v>
      </c>
      <c r="I11" s="32">
        <f>STDEV(H11:H12:H13)</f>
        <v>1.7099285935410031</v>
      </c>
      <c r="J11" s="33">
        <f t="shared" ref="J11" si="13">AVERAGE(H11:H13)</f>
        <v>45.516366001526535</v>
      </c>
      <c r="K11" s="28">
        <f>AVERAGEA(G11:G12:G13)</f>
        <v>1.8687604405656945E-3</v>
      </c>
    </row>
    <row r="12" spans="1:46">
      <c r="A12" s="30"/>
      <c r="B12" s="22">
        <v>29.223588943481445</v>
      </c>
      <c r="C12" s="1">
        <v>15.224184989929199</v>
      </c>
      <c r="D12" s="31"/>
      <c r="E12" s="3">
        <f>$D$11-B12</f>
        <v>-13.980432510375977</v>
      </c>
      <c r="F12" s="2"/>
      <c r="G12" s="2"/>
      <c r="H12" s="25"/>
      <c r="I12" s="32"/>
      <c r="J12" s="33"/>
      <c r="K12" s="28"/>
    </row>
    <row r="13" spans="1:46">
      <c r="A13" s="30"/>
      <c r="B13" s="17">
        <v>24.269035339355469</v>
      </c>
      <c r="C13" s="1">
        <v>15.411828994750977</v>
      </c>
      <c r="D13" s="31"/>
      <c r="E13" s="3">
        <f>$D$11-B13</f>
        <v>-9.02587890625</v>
      </c>
      <c r="F13" s="2"/>
      <c r="G13" s="2">
        <f t="shared" si="2"/>
        <v>1.9184024128659593E-3</v>
      </c>
      <c r="H13" s="25">
        <f t="shared" si="3"/>
        <v>46.725468105364158</v>
      </c>
      <c r="I13" s="32"/>
      <c r="J13" s="33"/>
      <c r="K13" s="28"/>
    </row>
  </sheetData>
  <mergeCells count="22">
    <mergeCell ref="K5:K7"/>
    <mergeCell ref="A2:A4"/>
    <mergeCell ref="D2:D4"/>
    <mergeCell ref="F2:F3"/>
    <mergeCell ref="I2:I4"/>
    <mergeCell ref="J2:J4"/>
    <mergeCell ref="K2:K4"/>
    <mergeCell ref="A5:A7"/>
    <mergeCell ref="D5:D7"/>
    <mergeCell ref="F5:F6"/>
    <mergeCell ref="I5:I7"/>
    <mergeCell ref="J5:J7"/>
    <mergeCell ref="A11:A13"/>
    <mergeCell ref="D11:D13"/>
    <mergeCell ref="I11:I13"/>
    <mergeCell ref="J11:J13"/>
    <mergeCell ref="K11:K13"/>
    <mergeCell ref="A8:A10"/>
    <mergeCell ref="D8:D10"/>
    <mergeCell ref="I8:I10"/>
    <mergeCell ref="J8:J10"/>
    <mergeCell ref="K8:K10"/>
  </mergeCells>
  <phoneticPr fontId="5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F18" sqref="F18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11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10" t="s">
        <v>8</v>
      </c>
      <c r="K1" s="7"/>
    </row>
    <row r="2" spans="1:46" ht="14.25" customHeight="1">
      <c r="A2" s="30" t="s">
        <v>9</v>
      </c>
      <c r="B2" s="17">
        <v>24.541511535644531</v>
      </c>
      <c r="C2" s="1">
        <v>15.728372573852539</v>
      </c>
      <c r="D2" s="31">
        <f>AVERAGE(C2:C4)</f>
        <v>15.764387766520182</v>
      </c>
      <c r="E2" s="3">
        <f>$D$2-B2</f>
        <v>-8.7771237691243496</v>
      </c>
      <c r="F2" s="28">
        <v>2</v>
      </c>
      <c r="G2" s="2">
        <f>POWER($F$2,E2)</f>
        <v>2.2794101081320731E-3</v>
      </c>
      <c r="H2" s="25">
        <f>G2/$K$2</f>
        <v>1.102711910406704</v>
      </c>
      <c r="I2" s="32">
        <f>STDEV(H2:H3:H4)</f>
        <v>0.19735600036288509</v>
      </c>
      <c r="J2" s="33">
        <f t="shared" ref="J2" si="0">AVERAGE(H2:H4)</f>
        <v>0.99999999999999989</v>
      </c>
      <c r="K2" s="28">
        <f>AVERAGEA(G2:G3:G4)</f>
        <v>2.0670948473671398E-3</v>
      </c>
    </row>
    <row r="3" spans="1:46">
      <c r="A3" s="30"/>
      <c r="B3" s="17">
        <v>25.055015563964844</v>
      </c>
      <c r="C3" s="1">
        <v>15.789037704467773</v>
      </c>
      <c r="D3" s="31"/>
      <c r="E3" s="3">
        <f t="shared" ref="E3:E4" si="1">$D$2-B3</f>
        <v>-9.2906277974446621</v>
      </c>
      <c r="F3" s="28"/>
      <c r="G3" s="2">
        <f t="shared" ref="G3:G13" si="2">POWER($F$2,E3)</f>
        <v>1.5967699628401148E-3</v>
      </c>
      <c r="H3" s="25">
        <f t="shared" ref="H3:H13" si="3">G3/$K$2</f>
        <v>0.77247058347318787</v>
      </c>
      <c r="I3" s="32"/>
      <c r="J3" s="33"/>
      <c r="K3" s="28"/>
    </row>
    <row r="4" spans="1:46">
      <c r="A4" s="30"/>
      <c r="B4" s="17">
        <v>24.512876510620117</v>
      </c>
      <c r="C4" s="1">
        <v>15.775753021240234</v>
      </c>
      <c r="D4" s="31"/>
      <c r="E4" s="3">
        <f t="shared" si="1"/>
        <v>-8.7484887440999355</v>
      </c>
      <c r="F4" s="24"/>
      <c r="G4" s="2">
        <f t="shared" si="2"/>
        <v>2.3251044711292308E-3</v>
      </c>
      <c r="H4" s="25">
        <f t="shared" si="3"/>
        <v>1.1248175061201078</v>
      </c>
      <c r="I4" s="32"/>
      <c r="J4" s="33"/>
      <c r="K4" s="28"/>
    </row>
    <row r="5" spans="1:46" s="8" customFormat="1">
      <c r="A5" s="30" t="s">
        <v>10</v>
      </c>
      <c r="B5" s="17">
        <v>25.128997802734375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8.8926839828491211</v>
      </c>
      <c r="F5" s="28"/>
      <c r="G5" s="2">
        <f t="shared" si="2"/>
        <v>2.1039498281602061E-3</v>
      </c>
      <c r="H5" s="25">
        <f t="shared" si="3"/>
        <v>1.0178293612603255</v>
      </c>
      <c r="I5" s="32">
        <f>STDEV(H5:H6:H7)</f>
        <v>0.19553748977197796</v>
      </c>
      <c r="J5" s="33">
        <f t="shared" ref="J5" si="6">AVERAGE(H5:H7)</f>
        <v>0.79722442609141186</v>
      </c>
      <c r="K5" s="28">
        <f>AVERAGEA(G5:G6:G7)</f>
        <v>1.6479385033687825E-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25.786521911621094</v>
      </c>
      <c r="C6" s="1">
        <v>16.380626678466797</v>
      </c>
      <c r="D6" s="31"/>
      <c r="E6" s="3">
        <f t="shared" si="5"/>
        <v>-9.5502080917358398</v>
      </c>
      <c r="F6" s="28"/>
      <c r="G6" s="2">
        <f t="shared" si="2"/>
        <v>1.333831284937459E-3</v>
      </c>
      <c r="H6" s="25">
        <f t="shared" si="3"/>
        <v>0.64526854519344423</v>
      </c>
      <c r="I6" s="32"/>
      <c r="J6" s="33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5.611343383789063</v>
      </c>
      <c r="C7" s="1">
        <v>16.343111038208008</v>
      </c>
      <c r="D7" s="31"/>
      <c r="E7" s="3">
        <f t="shared" si="5"/>
        <v>-9.3750295639038086</v>
      </c>
      <c r="F7" s="24"/>
      <c r="G7" s="2">
        <f t="shared" si="2"/>
        <v>1.5060343970086825E-3</v>
      </c>
      <c r="H7" s="25">
        <f t="shared" si="3"/>
        <v>0.72857537182046561</v>
      </c>
      <c r="I7" s="32"/>
      <c r="J7" s="33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3.171684265136719</v>
      </c>
      <c r="C8" s="1">
        <v>15.75151538848877</v>
      </c>
      <c r="D8" s="31">
        <f t="shared" ref="D8" si="7">AVERAGE(C8:C10)</f>
        <v>15.959530830383301</v>
      </c>
      <c r="E8" s="3">
        <f>$D$8-B8</f>
        <v>-7.212153434753418</v>
      </c>
      <c r="F8" s="2"/>
      <c r="G8" s="2">
        <f t="shared" si="2"/>
        <v>6.744123006404759E-3</v>
      </c>
      <c r="H8" s="25">
        <f t="shared" si="3"/>
        <v>3.2626093645362975</v>
      </c>
      <c r="I8" s="32">
        <f>STDEV(H8:H9:H10)</f>
        <v>0.65186491740784391</v>
      </c>
      <c r="J8" s="33">
        <f t="shared" ref="J8" si="8">AVERAGE(H8:H10)</f>
        <v>2.7120856870751973</v>
      </c>
      <c r="K8" s="28">
        <f>AVERAGEA(G8:G9:G10)</f>
        <v>5.6061383493713098E-3</v>
      </c>
    </row>
    <row r="9" spans="1:46">
      <c r="A9" s="30"/>
      <c r="B9" s="17">
        <v>23.883291244506836</v>
      </c>
      <c r="C9" s="1">
        <v>15.790166854858398</v>
      </c>
      <c r="D9" s="31"/>
      <c r="E9" s="3">
        <f t="shared" ref="E9:E10" si="9">$D$8-B9</f>
        <v>-7.9237604141235352</v>
      </c>
      <c r="F9" s="2"/>
      <c r="G9" s="2">
        <f>POWER($F$2,E9)</f>
        <v>4.1182284725425119E-3</v>
      </c>
      <c r="H9" s="25">
        <f>G9/$K$2</f>
        <v>1.9922784277595691</v>
      </c>
      <c r="I9" s="32"/>
      <c r="J9" s="33"/>
      <c r="K9" s="28"/>
    </row>
    <row r="10" spans="1:46">
      <c r="A10" s="30"/>
      <c r="B10" s="17">
        <v>23.350955963134766</v>
      </c>
      <c r="C10" s="1">
        <v>16.336910247802734</v>
      </c>
      <c r="D10" s="31"/>
      <c r="E10" s="3">
        <f t="shared" si="9"/>
        <v>-7.3914251327514648</v>
      </c>
      <c r="F10" s="2"/>
      <c r="G10" s="2">
        <f t="shared" ref="G10:G12" si="10">POWER($F$2,E10)</f>
        <v>5.9560635691666584E-3</v>
      </c>
      <c r="H10" s="25">
        <f t="shared" ref="H10:H12" si="11">G10/$K$2</f>
        <v>2.8813692689297254</v>
      </c>
      <c r="I10" s="32"/>
      <c r="J10" s="33"/>
      <c r="K10" s="28"/>
    </row>
    <row r="11" spans="1:46">
      <c r="A11" s="30" t="s">
        <v>12</v>
      </c>
      <c r="B11" s="17">
        <v>22.99732780456543</v>
      </c>
      <c r="C11" s="1">
        <v>15.09345531463623</v>
      </c>
      <c r="D11" s="31">
        <f t="shared" ref="D11" si="12">AVERAGE(C11:C13)</f>
        <v>15.243156433105469</v>
      </c>
      <c r="E11" s="3">
        <f>$D$11-B11</f>
        <v>-7.7541713714599609</v>
      </c>
      <c r="F11" s="2"/>
      <c r="G11" s="2">
        <f t="shared" si="10"/>
        <v>4.6319282740600138E-3</v>
      </c>
      <c r="H11" s="25">
        <f t="shared" si="11"/>
        <v>2.2407913598931875</v>
      </c>
      <c r="I11" s="32">
        <f>STDEV(H11:H12:H13)</f>
        <v>0.47266446921979394</v>
      </c>
      <c r="J11" s="33">
        <f t="shared" ref="J11" si="13">AVERAGE(H11:H13)</f>
        <v>1.8069006113545498</v>
      </c>
      <c r="K11" s="28">
        <f>AVERAGEA(G11:G12:G13)</f>
        <v>3.7350349434355245E-3</v>
      </c>
    </row>
    <row r="12" spans="1:46">
      <c r="A12" s="30"/>
      <c r="B12" s="17">
        <v>23.779253005981445</v>
      </c>
      <c r="C12" s="1">
        <v>15.224184989929199</v>
      </c>
      <c r="D12" s="31"/>
      <c r="E12" s="3">
        <f>$D$11-B12</f>
        <v>-8.5360965728759766</v>
      </c>
      <c r="F12" s="2"/>
      <c r="G12" s="2">
        <f t="shared" si="10"/>
        <v>2.6938839679251877E-3</v>
      </c>
      <c r="H12" s="25">
        <f t="shared" si="11"/>
        <v>1.3032222354752563</v>
      </c>
      <c r="I12" s="32"/>
      <c r="J12" s="33"/>
      <c r="K12" s="28"/>
    </row>
    <row r="13" spans="1:46">
      <c r="A13" s="30"/>
      <c r="B13" s="17">
        <v>23.253147125244141</v>
      </c>
      <c r="C13" s="1">
        <v>15.411828994750977</v>
      </c>
      <c r="D13" s="31"/>
      <c r="E13" s="3">
        <f>$D$11-B13</f>
        <v>-8.0099906921386719</v>
      </c>
      <c r="F13" s="2"/>
      <c r="G13" s="2">
        <f t="shared" si="2"/>
        <v>3.8792925883213729E-3</v>
      </c>
      <c r="H13" s="25">
        <f t="shared" si="3"/>
        <v>1.8766882386952057</v>
      </c>
      <c r="I13" s="32"/>
      <c r="J13" s="33"/>
      <c r="K13" s="28"/>
    </row>
  </sheetData>
  <mergeCells count="22">
    <mergeCell ref="K5:K7"/>
    <mergeCell ref="A2:A4"/>
    <mergeCell ref="D2:D4"/>
    <mergeCell ref="F2:F3"/>
    <mergeCell ref="I2:I4"/>
    <mergeCell ref="J2:J4"/>
    <mergeCell ref="K2:K4"/>
    <mergeCell ref="A5:A7"/>
    <mergeCell ref="D5:D7"/>
    <mergeCell ref="F5:F6"/>
    <mergeCell ref="I5:I7"/>
    <mergeCell ref="J5:J7"/>
    <mergeCell ref="A11:A13"/>
    <mergeCell ref="D11:D13"/>
    <mergeCell ref="I11:I13"/>
    <mergeCell ref="J11:J13"/>
    <mergeCell ref="K11:K13"/>
    <mergeCell ref="A8:A10"/>
    <mergeCell ref="D8:D10"/>
    <mergeCell ref="I8:I10"/>
    <mergeCell ref="J8:J10"/>
    <mergeCell ref="K8:K10"/>
  </mergeCells>
  <phoneticPr fontId="5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A2" sqref="A2:A13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11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10" t="s">
        <v>8</v>
      </c>
      <c r="K1" s="7"/>
    </row>
    <row r="2" spans="1:46" ht="14.25" customHeight="1">
      <c r="A2" s="30" t="s">
        <v>9</v>
      </c>
      <c r="B2" s="1">
        <v>27.663846969604492</v>
      </c>
      <c r="C2" s="27">
        <v>15.728372573852539</v>
      </c>
      <c r="D2" s="31">
        <f>AVERAGE(C2:C4)</f>
        <v>15.764387766520182</v>
      </c>
      <c r="E2" s="3">
        <f>$D$2-B2</f>
        <v>-11.89945920308431</v>
      </c>
      <c r="F2" s="28">
        <v>2</v>
      </c>
      <c r="G2" s="2">
        <f>POWER($F$2,E2)</f>
        <v>2.6176154641561339E-4</v>
      </c>
      <c r="H2" s="25">
        <f>G2/$K$2</f>
        <v>1.2152169248315454</v>
      </c>
      <c r="I2" s="32">
        <f>STDEV(H2:H3:H4)</f>
        <v>0.2221259142507947</v>
      </c>
      <c r="J2" s="33">
        <f t="shared" ref="J2" si="0">AVERAGE(H2:H4)</f>
        <v>1</v>
      </c>
      <c r="K2" s="28">
        <f>AVERAGEA(G2:G3:G4)</f>
        <v>2.154031441356851E-4</v>
      </c>
    </row>
    <row r="3" spans="1:46">
      <c r="A3" s="30"/>
      <c r="B3" s="1">
        <v>28.319217681884766</v>
      </c>
      <c r="C3" s="27">
        <v>15.789037704467773</v>
      </c>
      <c r="D3" s="31"/>
      <c r="E3" s="3">
        <f t="shared" ref="E3:E4" si="1">$D$2-B3</f>
        <v>-12.554829915364584</v>
      </c>
      <c r="F3" s="28"/>
      <c r="G3" s="2">
        <f t="shared" ref="G3:G13" si="2">POWER($F$2,E3)</f>
        <v>1.6619563187238219E-4</v>
      </c>
      <c r="H3" s="25">
        <f t="shared" ref="H3:H13" si="3">G3/$K$2</f>
        <v>0.77155620239086908</v>
      </c>
      <c r="I3" s="32"/>
      <c r="J3" s="33"/>
      <c r="K3" s="28"/>
    </row>
    <row r="4" spans="1:46">
      <c r="A4" s="30"/>
      <c r="B4" s="1">
        <v>27.926103591918945</v>
      </c>
      <c r="C4" s="27">
        <v>15.775753021240234</v>
      </c>
      <c r="D4" s="31"/>
      <c r="E4" s="3">
        <f t="shared" si="1"/>
        <v>-12.161715825398764</v>
      </c>
      <c r="F4" s="24"/>
      <c r="G4" s="2">
        <f t="shared" si="2"/>
        <v>2.1825225411905969E-4</v>
      </c>
      <c r="H4" s="25">
        <f t="shared" si="3"/>
        <v>1.0132268727775853</v>
      </c>
      <c r="I4" s="32"/>
      <c r="J4" s="33"/>
      <c r="K4" s="28"/>
    </row>
    <row r="5" spans="1:46" s="8" customFormat="1">
      <c r="A5" s="30" t="s">
        <v>10</v>
      </c>
      <c r="B5" s="1">
        <v>28.139205932617188</v>
      </c>
      <c r="C5" s="27">
        <v>15.985203742980957</v>
      </c>
      <c r="D5" s="31">
        <f t="shared" ref="D5" si="4">AVERAGE(C5:C7)</f>
        <v>16.236313819885254</v>
      </c>
      <c r="E5" s="3">
        <f t="shared" ref="E5:E7" si="5">$D$5-B5</f>
        <v>-11.902892112731934</v>
      </c>
      <c r="F5" s="28"/>
      <c r="G5" s="2">
        <f t="shared" si="2"/>
        <v>2.6113942223753711E-4</v>
      </c>
      <c r="H5" s="25">
        <f t="shared" si="3"/>
        <v>1.2123287396076361</v>
      </c>
      <c r="I5" s="32">
        <f>STDEV(H5:H6:H7)</f>
        <v>0.33233756659718788</v>
      </c>
      <c r="J5" s="33">
        <f t="shared" ref="J5" si="6">AVERAGE(H5:H7)</f>
        <v>0.9917476819915011</v>
      </c>
      <c r="K5" s="28">
        <f>AVERAGEA(G5:G6:G7)</f>
        <v>2.136255688902469E-4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">
        <v>29.131269454956055</v>
      </c>
      <c r="C6" s="27">
        <v>16.380626678466797</v>
      </c>
      <c r="D6" s="31"/>
      <c r="E6" s="3">
        <f t="shared" si="5"/>
        <v>-12.894955635070801</v>
      </c>
      <c r="F6" s="28"/>
      <c r="G6" s="2">
        <f t="shared" si="2"/>
        <v>1.3128997362690746E-4</v>
      </c>
      <c r="H6" s="25">
        <f t="shared" si="3"/>
        <v>0.60950815808058156</v>
      </c>
      <c r="I6" s="32"/>
      <c r="J6" s="33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">
        <v>28.211086273193359</v>
      </c>
      <c r="C7" s="27">
        <v>16.343111038208008</v>
      </c>
      <c r="D7" s="31"/>
      <c r="E7" s="3">
        <f t="shared" si="5"/>
        <v>-11.974772453308105</v>
      </c>
      <c r="F7" s="24"/>
      <c r="G7" s="2">
        <f t="shared" si="2"/>
        <v>2.4844731080629612E-4</v>
      </c>
      <c r="H7" s="25">
        <f t="shared" si="3"/>
        <v>1.1534061482862854</v>
      </c>
      <c r="I7" s="32"/>
      <c r="J7" s="33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">
        <v>25.441537857055664</v>
      </c>
      <c r="C8" s="27">
        <v>15.75151538848877</v>
      </c>
      <c r="D8" s="31">
        <f t="shared" ref="D8" si="7">AVERAGE(C8:C10)</f>
        <v>15.959530830383301</v>
      </c>
      <c r="E8" s="3">
        <f>$D$8-B8</f>
        <v>-9.4820070266723633</v>
      </c>
      <c r="F8" s="2"/>
      <c r="G8" s="2">
        <f t="shared" si="2"/>
        <v>1.398400162879299E-3</v>
      </c>
      <c r="H8" s="25">
        <f t="shared" si="3"/>
        <v>6.4920137005912482</v>
      </c>
      <c r="I8" s="32">
        <f>STDEV(H8:H9:H10)</f>
        <v>1.3401259639021381</v>
      </c>
      <c r="J8" s="33">
        <f t="shared" ref="J8" si="8">AVERAGE(H8:H10)</f>
        <v>4.9756530104202037</v>
      </c>
      <c r="K8" s="28">
        <f>AVERAGEA(G8:G9:G10)</f>
        <v>1.0717713025726985E-3</v>
      </c>
    </row>
    <row r="9" spans="1:46">
      <c r="A9" s="30"/>
      <c r="B9" s="1">
        <v>26.158271789550781</v>
      </c>
      <c r="C9" s="27">
        <v>15.790166854858398</v>
      </c>
      <c r="D9" s="31"/>
      <c r="E9" s="3">
        <f t="shared" ref="E9:E10" si="9">$D$8-B9</f>
        <v>-10.19874095916748</v>
      </c>
      <c r="F9" s="2"/>
      <c r="G9" s="2">
        <f>POWER($F$2,E9)</f>
        <v>8.5088928213160418E-4</v>
      </c>
      <c r="H9" s="25">
        <f>G9/$K$2</f>
        <v>3.9502175585497419</v>
      </c>
      <c r="I9" s="32"/>
      <c r="J9" s="33"/>
      <c r="K9" s="28"/>
    </row>
    <row r="10" spans="1:46">
      <c r="A10" s="30"/>
      <c r="B10" s="1">
        <v>25.975183486938477</v>
      </c>
      <c r="C10" s="27">
        <v>16.336910247802734</v>
      </c>
      <c r="D10" s="31"/>
      <c r="E10" s="3">
        <f t="shared" si="9"/>
        <v>-10.015652656555176</v>
      </c>
      <c r="F10" s="2"/>
      <c r="G10" s="2">
        <f t="shared" ref="G10:G12" si="10">POWER($F$2,E10)</f>
        <v>9.6602446270719277E-4</v>
      </c>
      <c r="H10" s="25">
        <f t="shared" ref="H10:H12" si="11">G10/$K$2</f>
        <v>4.4847277721196219</v>
      </c>
      <c r="I10" s="32"/>
      <c r="J10" s="33"/>
      <c r="K10" s="28"/>
    </row>
    <row r="11" spans="1:46">
      <c r="A11" s="30" t="s">
        <v>12</v>
      </c>
      <c r="B11" s="1">
        <v>25.988788604736328</v>
      </c>
      <c r="C11" s="27">
        <v>15.09345531463623</v>
      </c>
      <c r="D11" s="31">
        <f t="shared" ref="D11" si="12">AVERAGE(C11:C13)</f>
        <v>15.243156433105469</v>
      </c>
      <c r="E11" s="3">
        <f>$D$11-B11</f>
        <v>-10.745632171630859</v>
      </c>
      <c r="F11" s="2"/>
      <c r="G11" s="2">
        <f t="shared" si="10"/>
        <v>5.8242819931517012E-4</v>
      </c>
      <c r="H11" s="25">
        <f t="shared" si="11"/>
        <v>2.703898318904256</v>
      </c>
      <c r="I11" s="32">
        <f>STDEV(H11:H12:H13)</f>
        <v>0.49508245930265199</v>
      </c>
      <c r="J11" s="33">
        <f t="shared" ref="J11" si="13">AVERAGE(H11:H13)</f>
        <v>2.9226509889256853</v>
      </c>
      <c r="K11" s="28">
        <f>AVERAGEA(G11:G12:G13)</f>
        <v>6.2954821222586206E-4</v>
      </c>
    </row>
    <row r="12" spans="1:46">
      <c r="A12" s="30"/>
      <c r="B12" s="1">
        <v>26.059467315673828</v>
      </c>
      <c r="C12" s="27">
        <v>15.224184989929199</v>
      </c>
      <c r="D12" s="31"/>
      <c r="E12" s="3">
        <f>$D$11-B12</f>
        <v>-10.816310882568359</v>
      </c>
      <c r="F12" s="2"/>
      <c r="G12" s="2">
        <f t="shared" si="10"/>
        <v>5.5458227109150685E-4</v>
      </c>
      <c r="H12" s="25">
        <f t="shared" si="11"/>
        <v>2.5746247730820895</v>
      </c>
      <c r="I12" s="32"/>
      <c r="J12" s="33"/>
      <c r="K12" s="28"/>
    </row>
    <row r="13" spans="1:46">
      <c r="A13" s="30"/>
      <c r="B13" s="1">
        <v>25.620838165283203</v>
      </c>
      <c r="C13" s="27">
        <v>15.411828994750977</v>
      </c>
      <c r="D13" s="31"/>
      <c r="E13" s="3">
        <f>$D$11-B13</f>
        <v>-10.377681732177734</v>
      </c>
      <c r="F13" s="2"/>
      <c r="G13" s="2">
        <f t="shared" si="2"/>
        <v>7.5163416627090909E-4</v>
      </c>
      <c r="H13" s="25">
        <f t="shared" si="3"/>
        <v>3.4894298747907109</v>
      </c>
      <c r="I13" s="32"/>
      <c r="J13" s="33"/>
      <c r="K13" s="28"/>
    </row>
  </sheetData>
  <mergeCells count="22">
    <mergeCell ref="K5:K7"/>
    <mergeCell ref="A2:A4"/>
    <mergeCell ref="D2:D4"/>
    <mergeCell ref="F2:F3"/>
    <mergeCell ref="I2:I4"/>
    <mergeCell ref="J2:J4"/>
    <mergeCell ref="K2:K4"/>
    <mergeCell ref="A5:A7"/>
    <mergeCell ref="D5:D7"/>
    <mergeCell ref="F5:F6"/>
    <mergeCell ref="I5:I7"/>
    <mergeCell ref="J5:J7"/>
    <mergeCell ref="A11:A13"/>
    <mergeCell ref="D11:D13"/>
    <mergeCell ref="I11:I13"/>
    <mergeCell ref="J11:J13"/>
    <mergeCell ref="K11:K13"/>
    <mergeCell ref="A8:A10"/>
    <mergeCell ref="D8:D10"/>
    <mergeCell ref="I8:I10"/>
    <mergeCell ref="J8:J10"/>
    <mergeCell ref="K8:K10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zoomScale="85" zoomScaleNormal="85" workbookViewId="0">
      <selection activeCell="E29" sqref="E29"/>
    </sheetView>
  </sheetViews>
  <sheetFormatPr defaultColWidth="9" defaultRowHeight="15"/>
  <cols>
    <col min="1" max="1" width="14.5" style="36" customWidth="1"/>
    <col min="2" max="7" width="11.375" style="36" customWidth="1"/>
    <col min="8" max="16384" width="9" style="36"/>
  </cols>
  <sheetData>
    <row r="1" spans="1:12">
      <c r="A1" s="34" t="s">
        <v>13</v>
      </c>
      <c r="B1" s="35" t="s">
        <v>14</v>
      </c>
      <c r="C1" s="35"/>
      <c r="D1" s="35"/>
      <c r="E1" s="35" t="s">
        <v>15</v>
      </c>
      <c r="F1" s="35"/>
      <c r="G1" s="35"/>
      <c r="J1" s="37"/>
    </row>
    <row r="2" spans="1:12" s="38" customFormat="1">
      <c r="A2" s="34"/>
      <c r="B2" s="38">
        <v>1</v>
      </c>
      <c r="C2" s="38">
        <v>2</v>
      </c>
      <c r="D2" s="38">
        <v>3</v>
      </c>
      <c r="E2" s="38">
        <v>1</v>
      </c>
      <c r="F2" s="38">
        <v>2</v>
      </c>
      <c r="G2" s="38">
        <v>3</v>
      </c>
      <c r="I2" s="37"/>
      <c r="J2" s="37"/>
      <c r="K2" s="37"/>
      <c r="L2" s="37"/>
    </row>
    <row r="3" spans="1:12">
      <c r="A3" s="39" t="s">
        <v>16</v>
      </c>
      <c r="B3" s="40">
        <v>13.491641998291</v>
      </c>
      <c r="C3" s="40">
        <v>13.543775558471699</v>
      </c>
      <c r="D3" s="40">
        <v>14.195525169372599</v>
      </c>
      <c r="E3" s="40">
        <v>13.384894371032701</v>
      </c>
      <c r="F3" s="40">
        <v>13.223747253418001</v>
      </c>
      <c r="G3" s="40">
        <v>13.057075500488301</v>
      </c>
      <c r="I3" s="37"/>
      <c r="J3" s="37"/>
      <c r="K3" s="37"/>
      <c r="L3" s="37"/>
    </row>
    <row r="4" spans="1:12">
      <c r="A4" s="41"/>
      <c r="B4" s="40">
        <v>13.3827772140503</v>
      </c>
      <c r="C4" s="40">
        <v>13.663912773132299</v>
      </c>
      <c r="D4" s="40">
        <v>14.3697452545166</v>
      </c>
      <c r="E4" s="40">
        <v>13.367091178894</v>
      </c>
      <c r="F4" s="40">
        <v>13.313184738159199</v>
      </c>
      <c r="G4" s="40">
        <v>13.0225257873535</v>
      </c>
      <c r="I4" s="37"/>
      <c r="J4" s="37"/>
      <c r="K4" s="37"/>
      <c r="L4" s="37"/>
    </row>
    <row r="5" spans="1:12">
      <c r="A5" s="41"/>
      <c r="B5" s="40">
        <v>13.075630187988301</v>
      </c>
      <c r="C5" s="40">
        <v>13.554562568664601</v>
      </c>
      <c r="D5" s="40">
        <v>14.5534610748291</v>
      </c>
      <c r="E5" s="40">
        <v>13.5348720550537</v>
      </c>
      <c r="F5" s="40">
        <v>13.360431671142599</v>
      </c>
      <c r="G5" s="40">
        <v>13.1534824371338</v>
      </c>
      <c r="I5" s="37"/>
      <c r="J5" s="37"/>
      <c r="K5" s="37"/>
      <c r="L5" s="37"/>
    </row>
    <row r="6" spans="1:12">
      <c r="A6" s="41"/>
      <c r="B6" s="42"/>
      <c r="C6" s="37"/>
      <c r="D6" s="37"/>
      <c r="E6" s="43"/>
      <c r="F6" s="43"/>
      <c r="G6" s="37"/>
      <c r="I6" s="37"/>
      <c r="J6" s="37"/>
      <c r="K6" s="37"/>
      <c r="L6" s="37"/>
    </row>
    <row r="7" spans="1:12">
      <c r="A7" s="44" t="s">
        <v>17</v>
      </c>
      <c r="B7" s="40">
        <v>20.4996337890625</v>
      </c>
      <c r="C7" s="40">
        <v>20.191892623901399</v>
      </c>
      <c r="D7" s="40">
        <v>20.7632541656494</v>
      </c>
      <c r="E7" s="40">
        <v>25.169080734252901</v>
      </c>
      <c r="F7" s="40">
        <v>25.0903224945068</v>
      </c>
      <c r="G7" s="40">
        <v>24.9264736175537</v>
      </c>
      <c r="I7" s="37"/>
      <c r="J7" s="37"/>
      <c r="K7" s="37"/>
      <c r="L7" s="37"/>
    </row>
    <row r="8" spans="1:12">
      <c r="A8" s="45"/>
      <c r="B8" s="40">
        <v>20.240676879882798</v>
      </c>
      <c r="C8" s="40">
        <v>20.165084838867202</v>
      </c>
      <c r="D8" s="40">
        <v>20.878490447998001</v>
      </c>
      <c r="E8" s="40">
        <v>25.377489089965799</v>
      </c>
      <c r="F8" s="40">
        <v>25.1932773590088</v>
      </c>
      <c r="G8" s="40">
        <v>25.057065963745099</v>
      </c>
      <c r="I8" s="37"/>
      <c r="J8" s="37"/>
      <c r="K8" s="37"/>
      <c r="L8" s="37"/>
    </row>
    <row r="9" spans="1:12">
      <c r="A9" s="45"/>
      <c r="B9" s="40">
        <v>20.3212184906006</v>
      </c>
      <c r="C9" s="40">
        <v>20.259538650512699</v>
      </c>
      <c r="D9" s="40">
        <v>20.8357048034668</v>
      </c>
      <c r="E9" s="40">
        <v>25.2550964355469</v>
      </c>
      <c r="F9" s="40">
        <v>25.045911788940401</v>
      </c>
      <c r="G9" s="40">
        <v>24.838335037231399</v>
      </c>
      <c r="I9" s="37"/>
      <c r="J9" s="37"/>
      <c r="K9" s="37"/>
    </row>
    <row r="10" spans="1:12">
      <c r="A10" s="46"/>
      <c r="B10" s="46"/>
      <c r="C10" s="46"/>
      <c r="D10" s="37"/>
      <c r="I10" s="37"/>
      <c r="J10" s="37"/>
      <c r="K10" s="37"/>
    </row>
    <row r="11" spans="1:12">
      <c r="A11" s="47" t="s">
        <v>18</v>
      </c>
      <c r="B11" s="40">
        <f t="shared" ref="B11:G13" si="0">B7-B3</f>
        <v>7.0079917907715004</v>
      </c>
      <c r="C11" s="40">
        <f t="shared" si="0"/>
        <v>6.6481170654296999</v>
      </c>
      <c r="D11" s="40">
        <f t="shared" si="0"/>
        <v>6.5677289962768004</v>
      </c>
      <c r="E11" s="40">
        <f t="shared" si="0"/>
        <v>11.784186363220201</v>
      </c>
      <c r="F11" s="40">
        <f t="shared" si="0"/>
        <v>11.8665752410888</v>
      </c>
      <c r="G11" s="40">
        <f t="shared" si="0"/>
        <v>11.869398117065399</v>
      </c>
      <c r="I11" s="37"/>
      <c r="J11" s="37"/>
      <c r="K11" s="37"/>
    </row>
    <row r="12" spans="1:12">
      <c r="A12" s="48"/>
      <c r="B12" s="40">
        <f t="shared" si="0"/>
        <v>6.8578996658324982</v>
      </c>
      <c r="C12" s="40">
        <f t="shared" si="0"/>
        <v>6.5011720657349024</v>
      </c>
      <c r="D12" s="40">
        <f t="shared" si="0"/>
        <v>6.5087451934814009</v>
      </c>
      <c r="E12" s="40">
        <f t="shared" si="0"/>
        <v>12.010397911071799</v>
      </c>
      <c r="F12" s="40">
        <f t="shared" si="0"/>
        <v>11.8800926208496</v>
      </c>
      <c r="G12" s="40">
        <f t="shared" si="0"/>
        <v>12.0345401763916</v>
      </c>
      <c r="I12" s="37"/>
      <c r="J12" s="37"/>
      <c r="K12" s="37"/>
      <c r="L12" s="37"/>
    </row>
    <row r="13" spans="1:12">
      <c r="A13" s="47"/>
      <c r="B13" s="40">
        <f t="shared" si="0"/>
        <v>7.2455883026122994</v>
      </c>
      <c r="C13" s="40">
        <f t="shared" si="0"/>
        <v>6.7049760818480983</v>
      </c>
      <c r="D13" s="40">
        <f t="shared" si="0"/>
        <v>6.2822437286377006</v>
      </c>
      <c r="E13" s="40">
        <f t="shared" si="0"/>
        <v>11.7202243804932</v>
      </c>
      <c r="F13" s="40">
        <f t="shared" si="0"/>
        <v>11.685480117797802</v>
      </c>
      <c r="G13" s="40">
        <f t="shared" si="0"/>
        <v>11.684852600097599</v>
      </c>
      <c r="I13" s="37"/>
      <c r="J13" s="37"/>
      <c r="K13" s="37"/>
      <c r="L13" s="37"/>
    </row>
    <row r="14" spans="1:12">
      <c r="A14" s="47"/>
      <c r="B14" s="40"/>
      <c r="C14" s="40"/>
      <c r="D14" s="37"/>
      <c r="I14" s="37"/>
      <c r="J14" s="37"/>
      <c r="K14" s="37"/>
      <c r="L14" s="37"/>
    </row>
    <row r="15" spans="1:12">
      <c r="A15" s="47" t="s">
        <v>19</v>
      </c>
      <c r="B15" s="40">
        <f>AVERAGE(B11:B13)</f>
        <v>7.037159919738766</v>
      </c>
      <c r="C15" s="40"/>
      <c r="D15" s="37"/>
      <c r="I15" s="37"/>
      <c r="J15" s="37"/>
      <c r="K15" s="37"/>
      <c r="L15" s="37"/>
    </row>
    <row r="16" spans="1:12">
      <c r="A16" s="47"/>
      <c r="B16" s="40"/>
      <c r="C16" s="40"/>
      <c r="D16" s="37"/>
      <c r="I16" s="37"/>
      <c r="J16" s="37"/>
      <c r="K16" s="37"/>
      <c r="L16" s="37"/>
    </row>
    <row r="17" spans="1:12">
      <c r="A17" s="48" t="s">
        <v>20</v>
      </c>
      <c r="B17" s="40">
        <f t="shared" ref="B17:G19" si="1">B11-$B$15</f>
        <v>-2.9168128967265616E-2</v>
      </c>
      <c r="C17" s="40">
        <f t="shared" si="1"/>
        <v>-0.38904285430906604</v>
      </c>
      <c r="D17" s="40">
        <f t="shared" si="1"/>
        <v>-0.46943092346196558</v>
      </c>
      <c r="E17" s="40">
        <f t="shared" si="1"/>
        <v>4.7470264434814347</v>
      </c>
      <c r="F17" s="40">
        <f t="shared" si="1"/>
        <v>4.8294153213500337</v>
      </c>
      <c r="G17" s="40">
        <f t="shared" si="1"/>
        <v>4.8322381973266335</v>
      </c>
      <c r="I17" s="37"/>
      <c r="J17" s="37"/>
      <c r="K17" s="37"/>
      <c r="L17" s="37"/>
    </row>
    <row r="18" spans="1:12">
      <c r="A18" s="47"/>
      <c r="B18" s="40">
        <f t="shared" si="1"/>
        <v>-0.17926025390626776</v>
      </c>
      <c r="C18" s="40">
        <f t="shared" si="1"/>
        <v>-0.53598785400386362</v>
      </c>
      <c r="D18" s="40">
        <f t="shared" si="1"/>
        <v>-0.52841472625736507</v>
      </c>
      <c r="E18" s="40">
        <f t="shared" si="1"/>
        <v>4.9732379913330327</v>
      </c>
      <c r="F18" s="40">
        <f t="shared" si="1"/>
        <v>4.8429327011108345</v>
      </c>
      <c r="G18" s="40">
        <f t="shared" si="1"/>
        <v>4.9973802566528338</v>
      </c>
      <c r="I18" s="37"/>
      <c r="J18" s="37"/>
      <c r="K18" s="37"/>
      <c r="L18" s="37"/>
    </row>
    <row r="19" spans="1:12">
      <c r="A19" s="47"/>
      <c r="B19" s="40">
        <f t="shared" si="1"/>
        <v>0.20842838287353338</v>
      </c>
      <c r="C19" s="40">
        <f t="shared" si="1"/>
        <v>-0.33218383789066763</v>
      </c>
      <c r="D19" s="40">
        <f t="shared" si="1"/>
        <v>-0.75491619110106534</v>
      </c>
      <c r="E19" s="40">
        <f t="shared" si="1"/>
        <v>4.6830644607544336</v>
      </c>
      <c r="F19" s="40">
        <f t="shared" si="1"/>
        <v>4.6483201980590358</v>
      </c>
      <c r="G19" s="40">
        <f t="shared" si="1"/>
        <v>4.6476926803588334</v>
      </c>
      <c r="I19" s="37"/>
      <c r="J19" s="37"/>
      <c r="K19" s="37"/>
      <c r="L19" s="37"/>
    </row>
    <row r="20" spans="1:12">
      <c r="A20" s="47"/>
      <c r="B20" s="40"/>
      <c r="C20" s="40"/>
      <c r="I20" s="37"/>
      <c r="J20" s="37"/>
      <c r="K20" s="37"/>
    </row>
    <row r="21" spans="1:12">
      <c r="A21" s="48" t="s">
        <v>21</v>
      </c>
      <c r="B21" s="40">
        <f t="shared" ref="B21:G23" si="2">POWER(2,-B17)</f>
        <v>1.0204235705636129</v>
      </c>
      <c r="C21" s="40">
        <f t="shared" si="2"/>
        <v>1.3095243210661023</v>
      </c>
      <c r="D21" s="40">
        <f t="shared" si="2"/>
        <v>1.3845632141638293</v>
      </c>
      <c r="E21" s="40">
        <f t="shared" si="2"/>
        <v>3.7239397879895705E-2</v>
      </c>
      <c r="F21" s="40">
        <f t="shared" si="2"/>
        <v>3.5172328990529356E-2</v>
      </c>
      <c r="G21" s="40">
        <f t="shared" si="2"/>
        <v>3.5103575687116827E-2</v>
      </c>
      <c r="I21" s="37"/>
      <c r="J21" s="37"/>
      <c r="K21" s="37"/>
    </row>
    <row r="22" spans="1:12">
      <c r="A22" s="47"/>
      <c r="B22" s="40">
        <f t="shared" si="2"/>
        <v>1.1323031446774452</v>
      </c>
      <c r="C22" s="40">
        <f t="shared" si="2"/>
        <v>1.4499346258815322</v>
      </c>
      <c r="D22" s="40">
        <f t="shared" si="2"/>
        <v>1.4423434370536425</v>
      </c>
      <c r="E22" s="40">
        <f t="shared" si="2"/>
        <v>3.1835097847157448E-2</v>
      </c>
      <c r="F22" s="40">
        <f t="shared" si="2"/>
        <v>3.4844319716385276E-2</v>
      </c>
      <c r="G22" s="40">
        <f t="shared" si="2"/>
        <v>3.1306797418782638E-2</v>
      </c>
      <c r="I22" s="37"/>
      <c r="J22" s="37"/>
      <c r="K22" s="37"/>
    </row>
    <row r="23" spans="1:12">
      <c r="A23" s="47"/>
      <c r="B23" s="40">
        <f t="shared" si="2"/>
        <v>0.86547953846166525</v>
      </c>
      <c r="C23" s="40">
        <f t="shared" si="2"/>
        <v>1.2589175830172223</v>
      </c>
      <c r="D23" s="40">
        <f t="shared" si="2"/>
        <v>1.687533557378506</v>
      </c>
      <c r="E23" s="40">
        <f t="shared" si="2"/>
        <v>3.8927554883776055E-2</v>
      </c>
      <c r="F23" s="40">
        <f t="shared" si="2"/>
        <v>3.9876422695704371E-2</v>
      </c>
      <c r="G23" s="40">
        <f t="shared" si="2"/>
        <v>3.9893771201941444E-2</v>
      </c>
      <c r="I23" s="37"/>
      <c r="J23" s="37"/>
      <c r="K23" s="37"/>
    </row>
  </sheetData>
  <mergeCells count="3">
    <mergeCell ref="A1:A2"/>
    <mergeCell ref="B1:D1"/>
    <mergeCell ref="E1:G1"/>
  </mergeCells>
  <phoneticPr fontId="5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A2" sqref="A2:A13"/>
    </sheetView>
  </sheetViews>
  <sheetFormatPr defaultRowHeight="13.5"/>
  <cols>
    <col min="1" max="1" width="13.875" style="4" customWidth="1"/>
    <col min="2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26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6" t="s">
        <v>8</v>
      </c>
      <c r="K1" s="7"/>
    </row>
    <row r="2" spans="1:46" ht="14.25" customHeight="1">
      <c r="A2" s="30" t="s">
        <v>9</v>
      </c>
      <c r="B2" s="1">
        <v>23.041748046875</v>
      </c>
      <c r="C2" s="1">
        <v>15.728372573852539</v>
      </c>
      <c r="D2" s="31">
        <f>AVERAGE(C2:C4)</f>
        <v>15.764387766520182</v>
      </c>
      <c r="E2" s="3">
        <f>$D$2-B2</f>
        <v>-7.2773602803548183</v>
      </c>
      <c r="F2" s="28">
        <v>2</v>
      </c>
      <c r="G2" s="2">
        <f>POWER($F$2,E2)</f>
        <v>6.4460885386226872E-3</v>
      </c>
      <c r="H2" s="12">
        <f>G2/$K$2</f>
        <v>1.0306703048595696</v>
      </c>
      <c r="I2" s="32">
        <f>STDEV(H2:H3:H4)</f>
        <v>5.252556886489021E-2</v>
      </c>
      <c r="J2" s="29">
        <f t="shared" ref="J2" si="0">AVERAGE(H2:H4)</f>
        <v>1</v>
      </c>
      <c r="K2" s="28">
        <f>AVERAGEA(G2:G3:G4)</f>
        <v>6.2542682254738838E-3</v>
      </c>
    </row>
    <row r="3" spans="1:46">
      <c r="A3" s="30"/>
      <c r="B3" s="1">
        <v>23.175596237182617</v>
      </c>
      <c r="C3" s="1">
        <v>15.789037704467773</v>
      </c>
      <c r="D3" s="31"/>
      <c r="E3" s="3">
        <f t="shared" ref="E3:E4" si="1">$D$2-B3</f>
        <v>-7.4112084706624355</v>
      </c>
      <c r="F3" s="28"/>
      <c r="G3" s="2">
        <f t="shared" ref="G3:G13" si="2">POWER($F$2,E3)</f>
        <v>5.8749469076901937E-3</v>
      </c>
      <c r="H3" s="12">
        <f t="shared" ref="H3:H13" si="3">G3/$K$2</f>
        <v>0.93935000800913859</v>
      </c>
      <c r="I3" s="32"/>
      <c r="J3" s="29"/>
      <c r="K3" s="28"/>
    </row>
    <row r="4" spans="1:46">
      <c r="A4" s="30"/>
      <c r="B4" s="1">
        <v>23.042715072631836</v>
      </c>
      <c r="C4" s="1">
        <v>15.775753021240234</v>
      </c>
      <c r="D4" s="31"/>
      <c r="E4" s="3">
        <f t="shared" si="1"/>
        <v>-7.2783273061116542</v>
      </c>
      <c r="F4" s="13"/>
      <c r="G4" s="2">
        <f t="shared" si="2"/>
        <v>6.4417692301087714E-3</v>
      </c>
      <c r="H4" s="12">
        <f t="shared" si="3"/>
        <v>1.0299796871312921</v>
      </c>
      <c r="I4" s="32"/>
      <c r="J4" s="29"/>
      <c r="K4" s="28"/>
    </row>
    <row r="5" spans="1:46" s="8" customFormat="1">
      <c r="A5" s="30" t="s">
        <v>10</v>
      </c>
      <c r="B5" s="1">
        <v>23.494895935058594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7.2585821151733398</v>
      </c>
      <c r="F5" s="28"/>
      <c r="G5" s="2">
        <f t="shared" si="2"/>
        <v>6.5305394505526249E-3</v>
      </c>
      <c r="H5" s="12">
        <f t="shared" si="3"/>
        <v>1.0441732294041175</v>
      </c>
      <c r="I5" s="32">
        <f>STDEV(H5:H6:H7)</f>
        <v>6.1369015982158354E-2</v>
      </c>
      <c r="J5" s="29">
        <f t="shared" ref="J5" si="6">AVERAGE(H5:H7)</f>
        <v>1.0958883585727328</v>
      </c>
      <c r="K5" s="28">
        <f>AVERAGEA(G5:G6:G7)</f>
        <v>6.8539797396881723E-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">
        <v>23.338535308837891</v>
      </c>
      <c r="C6" s="1">
        <v>16.380626678466797</v>
      </c>
      <c r="D6" s="31"/>
      <c r="E6" s="3">
        <f t="shared" si="5"/>
        <v>-7.1022214889526367</v>
      </c>
      <c r="F6" s="28"/>
      <c r="G6" s="2">
        <f t="shared" si="2"/>
        <v>7.2781046512045804E-3</v>
      </c>
      <c r="H6" s="12">
        <f t="shared" si="3"/>
        <v>1.1637020333666808</v>
      </c>
      <c r="I6" s="32"/>
      <c r="J6" s="29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">
        <v>23.446506500244141</v>
      </c>
      <c r="C7" s="1">
        <v>16.343111038208008</v>
      </c>
      <c r="D7" s="31"/>
      <c r="E7" s="3">
        <f t="shared" si="5"/>
        <v>-7.2101926803588867</v>
      </c>
      <c r="F7" s="13"/>
      <c r="G7" s="2">
        <f t="shared" si="2"/>
        <v>6.7532951173073135E-3</v>
      </c>
      <c r="H7" s="14">
        <f t="shared" si="3"/>
        <v>1.0797898129474002</v>
      </c>
      <c r="I7" s="32"/>
      <c r="J7" s="29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">
        <v>24.818593978881836</v>
      </c>
      <c r="C8" s="1">
        <v>15.75151538848877</v>
      </c>
      <c r="D8" s="31">
        <f t="shared" ref="D8" si="7">AVERAGE(C8:C10)</f>
        <v>15.959530830383301</v>
      </c>
      <c r="E8" s="3">
        <f>$D$8-B8</f>
        <v>-8.8590631484985352</v>
      </c>
      <c r="F8" s="2"/>
      <c r="G8" s="2">
        <f t="shared" si="2"/>
        <v>2.1535564432981279E-3</v>
      </c>
      <c r="H8" s="14">
        <f t="shared" si="3"/>
        <v>0.34433387978574481</v>
      </c>
      <c r="I8" s="32">
        <f>STDEV(H8:H9:H10)</f>
        <v>1.4264753953516578E-2</v>
      </c>
      <c r="J8" s="29">
        <f t="shared" ref="J8" si="8">AVERAGE(H8:H10)</f>
        <v>0.33419644061781129</v>
      </c>
      <c r="K8" s="28">
        <f>AVERAGEA(G8:G9:G10)</f>
        <v>2.090154179622447E-3</v>
      </c>
    </row>
    <row r="9" spans="1:46">
      <c r="A9" s="30"/>
      <c r="B9" s="1">
        <v>24.835294723510742</v>
      </c>
      <c r="C9" s="1">
        <v>15.790166854858398</v>
      </c>
      <c r="D9" s="31"/>
      <c r="E9" s="3">
        <f t="shared" ref="E9:E10" si="9">$D$8-B9</f>
        <v>-8.8757638931274414</v>
      </c>
      <c r="F9" s="2"/>
      <c r="G9" s="2">
        <f t="shared" si="2"/>
        <v>2.1287704534482675E-3</v>
      </c>
      <c r="H9" s="14">
        <f t="shared" si="3"/>
        <v>0.34037082784164913</v>
      </c>
      <c r="I9" s="32"/>
      <c r="J9" s="29"/>
      <c r="K9" s="28"/>
    </row>
    <row r="10" spans="1:46">
      <c r="A10" s="30"/>
      <c r="B10" s="1">
        <v>24.93389892578125</v>
      </c>
      <c r="C10" s="1">
        <v>16.336910247802734</v>
      </c>
      <c r="D10" s="31"/>
      <c r="E10" s="3">
        <f t="shared" si="9"/>
        <v>-8.9743680953979492</v>
      </c>
      <c r="F10" s="2"/>
      <c r="G10" s="2">
        <f t="shared" si="2"/>
        <v>1.9881356421209448E-3</v>
      </c>
      <c r="H10" s="12">
        <f t="shared" si="3"/>
        <v>0.31788461422603992</v>
      </c>
      <c r="I10" s="32"/>
      <c r="J10" s="29"/>
      <c r="K10" s="28"/>
    </row>
    <row r="11" spans="1:46">
      <c r="A11" s="30" t="s">
        <v>12</v>
      </c>
      <c r="B11" s="1">
        <v>24.277515411376953</v>
      </c>
      <c r="C11" s="1">
        <v>15.09345531463623</v>
      </c>
      <c r="D11" s="31">
        <f t="shared" ref="D11" si="10">AVERAGE(C11:C13)</f>
        <v>15.243156433105469</v>
      </c>
      <c r="E11" s="3">
        <f>$D$11-B11</f>
        <v>-9.0343589782714844</v>
      </c>
      <c r="F11" s="2"/>
      <c r="G11" s="2">
        <f t="shared" si="2"/>
        <v>1.9071592381130721E-3</v>
      </c>
      <c r="H11" s="12">
        <f t="shared" si="3"/>
        <v>0.30493723156054237</v>
      </c>
      <c r="I11" s="32">
        <f>STDEV(H11:H12:H13)</f>
        <v>5.5357036620091407E-2</v>
      </c>
      <c r="J11" s="29">
        <f t="shared" ref="J11" si="11">AVERAGE(H11:H13)</f>
        <v>0.24107562113630288</v>
      </c>
      <c r="K11" s="28">
        <f>AVERAGEA(G11:G12:G13)</f>
        <v>1.5077515972091594E-3</v>
      </c>
    </row>
    <row r="12" spans="1:46">
      <c r="A12" s="30"/>
      <c r="B12" s="1">
        <v>24.80518913269043</v>
      </c>
      <c r="C12" s="1">
        <v>15.224184989929199</v>
      </c>
      <c r="D12" s="31"/>
      <c r="E12" s="3">
        <f>$D$11-B12</f>
        <v>-9.5620326995849609</v>
      </c>
      <c r="F12" s="2"/>
      <c r="G12" s="2">
        <f t="shared" si="2"/>
        <v>1.3229436251414699E-3</v>
      </c>
      <c r="H12" s="12">
        <f t="shared" si="3"/>
        <v>0.21152652515814205</v>
      </c>
      <c r="I12" s="32"/>
      <c r="J12" s="29"/>
      <c r="K12" s="28"/>
    </row>
    <row r="13" spans="1:46">
      <c r="A13" s="30"/>
      <c r="B13" s="1">
        <v>24.838048934936523</v>
      </c>
      <c r="C13" s="1">
        <v>15.411828994750977</v>
      </c>
      <c r="D13" s="31"/>
      <c r="E13" s="3">
        <f>$D$11-B13</f>
        <v>-9.5948925018310547</v>
      </c>
      <c r="F13" s="2"/>
      <c r="G13" s="2">
        <f t="shared" si="2"/>
        <v>1.2931519283729362E-3</v>
      </c>
      <c r="H13" s="12">
        <f t="shared" si="3"/>
        <v>0.20676310669022427</v>
      </c>
      <c r="I13" s="32"/>
      <c r="J13" s="29"/>
      <c r="K13" s="28"/>
    </row>
  </sheetData>
  <mergeCells count="2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K11:K13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A2" sqref="A2:A13"/>
    </sheetView>
  </sheetViews>
  <sheetFormatPr defaultRowHeight="13.5"/>
  <cols>
    <col min="1" max="1" width="13.875" style="4" customWidth="1"/>
    <col min="2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26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6" t="s">
        <v>8</v>
      </c>
      <c r="K1" s="7"/>
    </row>
    <row r="2" spans="1:46" ht="14.25" customHeight="1">
      <c r="A2" s="30" t="s">
        <v>9</v>
      </c>
      <c r="B2" s="17">
        <v>22.383573532104492</v>
      </c>
      <c r="C2" s="1">
        <v>15.728372573852539</v>
      </c>
      <c r="D2" s="31">
        <f>AVERAGE(C2:C4)</f>
        <v>15.764387766520182</v>
      </c>
      <c r="E2" s="3">
        <f>$D$2-B2</f>
        <v>-6.6191857655843105</v>
      </c>
      <c r="F2" s="28">
        <v>2</v>
      </c>
      <c r="G2" s="2">
        <f>POWER($F$2,E2)</f>
        <v>1.0172472809667521E-2</v>
      </c>
      <c r="H2" s="12">
        <f>G2/$K$2</f>
        <v>0.99640098434736002</v>
      </c>
      <c r="I2" s="32">
        <f>STDEV(H2:H3:H4)</f>
        <v>5.3957871629400168E-2</v>
      </c>
      <c r="J2" s="29">
        <f t="shared" ref="J2" si="0">AVERAGE(H2:H4)</f>
        <v>1.0000000000000002</v>
      </c>
      <c r="K2" s="28">
        <f>AVERAGEA(G2:G3:G4)</f>
        <v>1.0209215937628226E-2</v>
      </c>
    </row>
    <row r="3" spans="1:46">
      <c r="A3" s="30"/>
      <c r="B3" s="17">
        <v>22.455516815185547</v>
      </c>
      <c r="C3" s="1">
        <v>15.789037704467773</v>
      </c>
      <c r="D3" s="31"/>
      <c r="E3" s="3">
        <f t="shared" ref="E3:E4" si="1">$D$2-B3</f>
        <v>-6.6911290486653652</v>
      </c>
      <c r="F3" s="28"/>
      <c r="G3" s="2">
        <f t="shared" ref="G3:G11" si="2">POWER($F$2,E3)</f>
        <v>9.6776397505670721E-3</v>
      </c>
      <c r="H3" s="12">
        <f t="shared" ref="H3:H11" si="3">G3/$K$2</f>
        <v>0.94793173243579687</v>
      </c>
      <c r="I3" s="32"/>
      <c r="J3" s="29"/>
      <c r="K3" s="28"/>
    </row>
    <row r="4" spans="1:46">
      <c r="A4" s="30"/>
      <c r="B4" s="17">
        <v>22.300216674804688</v>
      </c>
      <c r="C4" s="1">
        <v>15.775753021240234</v>
      </c>
      <c r="D4" s="31"/>
      <c r="E4" s="3">
        <f t="shared" si="1"/>
        <v>-6.5358289082845058</v>
      </c>
      <c r="F4" s="13"/>
      <c r="G4" s="2">
        <f t="shared" si="2"/>
        <v>1.0777535252650088E-2</v>
      </c>
      <c r="H4" s="14">
        <f t="shared" si="3"/>
        <v>1.0556672832168434</v>
      </c>
      <c r="I4" s="32"/>
      <c r="J4" s="29"/>
      <c r="K4" s="28"/>
    </row>
    <row r="5" spans="1:46" s="8" customFormat="1">
      <c r="A5" s="30" t="s">
        <v>10</v>
      </c>
      <c r="B5" s="17">
        <v>22.4959716796875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6.2596578598022461</v>
      </c>
      <c r="F5" s="28"/>
      <c r="G5" s="2">
        <f t="shared" si="2"/>
        <v>1.305134354605875E-2</v>
      </c>
      <c r="H5" s="14">
        <f t="shared" si="3"/>
        <v>1.2783884311776834</v>
      </c>
      <c r="I5" s="32">
        <f>STDEV(H5:H6:H7)</f>
        <v>3.2689057891359563E-2</v>
      </c>
      <c r="J5" s="29">
        <f t="shared" ref="J5" si="6">AVERAGE(H5:H7)</f>
        <v>1.3015963434310289</v>
      </c>
      <c r="K5" s="28">
        <f>AVERAGEA(G5:G6:G7)</f>
        <v>1.3288278133714681E-2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22.485815048217773</v>
      </c>
      <c r="C6" s="1">
        <v>16.380626678466797</v>
      </c>
      <c r="D6" s="31"/>
      <c r="E6" s="3">
        <f t="shared" si="5"/>
        <v>-6.2495012283325195</v>
      </c>
      <c r="F6" s="28"/>
      <c r="G6" s="2">
        <f t="shared" si="2"/>
        <v>1.3143549719543171E-2</v>
      </c>
      <c r="H6" s="14">
        <f t="shared" si="3"/>
        <v>1.2874200917917542</v>
      </c>
      <c r="I6" s="32"/>
      <c r="J6" s="29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2.429162979125977</v>
      </c>
      <c r="C7" s="1">
        <v>16.343111038208008</v>
      </c>
      <c r="D7" s="31"/>
      <c r="E7" s="3">
        <f t="shared" si="5"/>
        <v>-6.1928491592407227</v>
      </c>
      <c r="F7" s="13"/>
      <c r="G7" s="2">
        <f t="shared" si="2"/>
        <v>1.3669941135542126E-2</v>
      </c>
      <c r="H7" s="14">
        <f t="shared" si="3"/>
        <v>1.3389805073236491</v>
      </c>
      <c r="I7" s="32"/>
      <c r="J7" s="29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3.688581466674805</v>
      </c>
      <c r="C8" s="1">
        <v>15.75151538848877</v>
      </c>
      <c r="D8" s="31">
        <f t="shared" ref="D8" si="7">AVERAGE(C8:C10)</f>
        <v>15.959530830383301</v>
      </c>
      <c r="E8" s="3">
        <f>$D$8-B8</f>
        <v>-7.7290506362915039</v>
      </c>
      <c r="F8" s="2"/>
      <c r="G8" s="2">
        <f t="shared" si="2"/>
        <v>4.7132873796476094E-3</v>
      </c>
      <c r="H8" s="14">
        <f t="shared" si="3"/>
        <v>0.4616698685229873</v>
      </c>
      <c r="I8" s="32">
        <f>STDEV(H8:H9:H10)</f>
        <v>2.5685317904047513E-2</v>
      </c>
      <c r="J8" s="29">
        <f t="shared" ref="J8" si="8">AVERAGE(H8:H10)</f>
        <v>0.43411629268660823</v>
      </c>
      <c r="K8" s="28">
        <f>AVERAGEA(G8:G9:G10)</f>
        <v>4.4319869740801999E-3</v>
      </c>
    </row>
    <row r="9" spans="1:46">
      <c r="A9" s="30"/>
      <c r="B9" s="17">
        <v>23.791629791259766</v>
      </c>
      <c r="C9" s="1">
        <v>15.790166854858398</v>
      </c>
      <c r="D9" s="31"/>
      <c r="E9" s="3">
        <f t="shared" ref="E9:E10" si="9">$D$8-B9</f>
        <v>-7.8320989608764648</v>
      </c>
      <c r="F9" s="2"/>
      <c r="G9" s="2">
        <f t="shared" si="2"/>
        <v>4.3883704680233978E-3</v>
      </c>
      <c r="H9" s="14">
        <f t="shared" si="3"/>
        <v>0.42984402473544808</v>
      </c>
      <c r="I9" s="32"/>
      <c r="J9" s="29"/>
      <c r="K9" s="28"/>
    </row>
    <row r="10" spans="1:46">
      <c r="A10" s="30"/>
      <c r="B10" s="17">
        <v>23.856884002685547</v>
      </c>
      <c r="C10" s="1">
        <v>16.336910247802734</v>
      </c>
      <c r="D10" s="31"/>
      <c r="E10" s="3">
        <f t="shared" si="9"/>
        <v>-7.8973531723022461</v>
      </c>
      <c r="F10" s="2"/>
      <c r="G10" s="2">
        <f t="shared" si="2"/>
        <v>4.1943030745695917E-3</v>
      </c>
      <c r="H10" s="14">
        <f t="shared" si="3"/>
        <v>0.41083498480138914</v>
      </c>
      <c r="I10" s="32"/>
      <c r="J10" s="29"/>
      <c r="K10" s="28"/>
    </row>
    <row r="11" spans="1:46">
      <c r="A11" s="30" t="s">
        <v>12</v>
      </c>
      <c r="B11" s="17">
        <v>23.004854202270508</v>
      </c>
      <c r="C11" s="1">
        <v>15.09345531463623</v>
      </c>
      <c r="D11" s="31">
        <f t="shared" ref="D11" si="10">AVERAGE(C11:C13)</f>
        <v>15.243156433105469</v>
      </c>
      <c r="E11" s="3">
        <f>$D$11-B11</f>
        <v>-7.7616977691650391</v>
      </c>
      <c r="F11" s="2"/>
      <c r="G11" s="2">
        <f t="shared" si="2"/>
        <v>4.6078268831498039E-3</v>
      </c>
      <c r="H11" s="14">
        <f t="shared" si="3"/>
        <v>0.45133993749379742</v>
      </c>
      <c r="I11" s="32">
        <f>STDEV(H11:H12:H13)</f>
        <v>3.4393918573720247E-2</v>
      </c>
      <c r="J11" s="29">
        <f t="shared" ref="J11" si="11">AVERAGE(H11:H13)</f>
        <v>0.41900991250094172</v>
      </c>
      <c r="K11" s="28">
        <f>AVERAGEA(G11:G12:G13)</f>
        <v>4.2777626767288232E-3</v>
      </c>
    </row>
    <row r="12" spans="1:46">
      <c r="A12" s="30"/>
      <c r="B12" s="17">
        <v>23.099023818969727</v>
      </c>
      <c r="C12" s="1">
        <v>15.224184989929199</v>
      </c>
      <c r="D12" s="31"/>
      <c r="E12" s="3">
        <f>$D$11-B12</f>
        <v>-7.8558673858642578</v>
      </c>
      <c r="F12" s="2"/>
      <c r="G12" s="2">
        <f t="shared" ref="G12:G13" si="12">POWER($F$2,E12)</f>
        <v>4.316664293105254E-3</v>
      </c>
      <c r="H12" s="16">
        <f t="shared" ref="H12:H13" si="13">G12/$K$2</f>
        <v>0.42282035363707748</v>
      </c>
      <c r="I12" s="32"/>
      <c r="J12" s="29"/>
      <c r="K12" s="28"/>
    </row>
    <row r="13" spans="1:46">
      <c r="A13" s="30"/>
      <c r="B13" s="17">
        <v>23.242216110229492</v>
      </c>
      <c r="C13" s="1">
        <v>15.411828994750977</v>
      </c>
      <c r="D13" s="31"/>
      <c r="E13" s="3">
        <f>$D$11-B13</f>
        <v>-7.9990596771240234</v>
      </c>
      <c r="F13" s="2"/>
      <c r="G13" s="2">
        <f t="shared" si="12"/>
        <v>3.9087968539314117E-3</v>
      </c>
      <c r="H13" s="16">
        <f t="shared" si="13"/>
        <v>0.38286944637195042</v>
      </c>
      <c r="I13" s="32"/>
      <c r="J13" s="29"/>
      <c r="K13" s="28"/>
    </row>
  </sheetData>
  <mergeCells count="2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K11:K13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</mergeCells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J1" sqref="J1:J1048576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26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6" t="s">
        <v>8</v>
      </c>
      <c r="K1" s="7"/>
    </row>
    <row r="2" spans="1:46" ht="14.25" customHeight="1">
      <c r="A2" s="30" t="s">
        <v>9</v>
      </c>
      <c r="B2" s="17">
        <v>23.350887298583984</v>
      </c>
      <c r="C2" s="1">
        <v>15.728372573852539</v>
      </c>
      <c r="D2" s="31">
        <f>AVERAGE(C2:C4)</f>
        <v>15.764387766520182</v>
      </c>
      <c r="E2" s="3">
        <f>$D$2-B2</f>
        <v>-7.5864995320638027</v>
      </c>
      <c r="F2" s="28">
        <v>2</v>
      </c>
      <c r="G2" s="2">
        <f>POWER($F$2,E2)</f>
        <v>5.202787387415201E-3</v>
      </c>
      <c r="H2" s="12">
        <f>G2/$K$2</f>
        <v>1.0332586229142027</v>
      </c>
      <c r="I2" s="32">
        <f>STDEV(H2:H3:H4)</f>
        <v>8.9061178596475665E-2</v>
      </c>
      <c r="J2" s="29">
        <f t="shared" ref="J2" si="0">AVERAGE(H2:H4)</f>
        <v>1</v>
      </c>
      <c r="K2" s="28">
        <f>AVERAGEA(G2:G3:G4)</f>
        <v>5.0353195918571283E-3</v>
      </c>
    </row>
    <row r="3" spans="1:46">
      <c r="A3" s="30"/>
      <c r="B3" s="17">
        <v>23.303655624389648</v>
      </c>
      <c r="C3" s="1">
        <v>15.789037704467773</v>
      </c>
      <c r="D3" s="31"/>
      <c r="E3" s="3">
        <f t="shared" ref="E3:E4" si="1">$D$2-B3</f>
        <v>-7.5392678578694667</v>
      </c>
      <c r="F3" s="28"/>
      <c r="G3" s="2">
        <f t="shared" ref="G3:G13" si="2">POWER($F$2,E3)</f>
        <v>5.3759377279638185E-3</v>
      </c>
      <c r="H3" s="12">
        <f t="shared" ref="H3:H13" si="3">G3/$K$2</f>
        <v>1.0676457829325314</v>
      </c>
      <c r="I3" s="32"/>
      <c r="J3" s="29"/>
      <c r="K3" s="28"/>
    </row>
    <row r="4" spans="1:46">
      <c r="A4" s="30"/>
      <c r="B4" s="17">
        <v>23.551542282104492</v>
      </c>
      <c r="C4" s="1">
        <v>15.775753021240234</v>
      </c>
      <c r="D4" s="31"/>
      <c r="E4" s="3">
        <f t="shared" si="1"/>
        <v>-7.7871545155843105</v>
      </c>
      <c r="F4" s="13"/>
      <c r="G4" s="2">
        <f t="shared" si="2"/>
        <v>4.5272336601923664E-3</v>
      </c>
      <c r="H4" s="12">
        <f t="shared" si="3"/>
        <v>0.89909559415326612</v>
      </c>
      <c r="I4" s="32"/>
      <c r="J4" s="29"/>
      <c r="K4" s="28"/>
    </row>
    <row r="5" spans="1:46" s="8" customFormat="1">
      <c r="A5" s="30" t="s">
        <v>10</v>
      </c>
      <c r="B5" s="17">
        <v>24.116249084472656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7.8799352645874023</v>
      </c>
      <c r="F5" s="28"/>
      <c r="G5" s="2">
        <f t="shared" si="2"/>
        <v>4.2452485417323335E-3</v>
      </c>
      <c r="H5" s="12">
        <f t="shared" si="3"/>
        <v>0.84309416002065507</v>
      </c>
      <c r="I5" s="32">
        <f>STDEV(H5:H6:H7)</f>
        <v>8.9247425974358363E-2</v>
      </c>
      <c r="J5" s="29">
        <f t="shared" ref="J5" si="6">AVERAGE(H5:H7)</f>
        <v>0.74245822140823625</v>
      </c>
      <c r="K5" s="28">
        <f>AVERAGEA(G5:G6:G7)</f>
        <v>3.73851442839229E-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24.361362457275391</v>
      </c>
      <c r="C6" s="1">
        <v>16.380626678466797</v>
      </c>
      <c r="D6" s="31"/>
      <c r="E6" s="3">
        <f t="shared" si="5"/>
        <v>-8.1250486373901367</v>
      </c>
      <c r="F6" s="28"/>
      <c r="G6" s="2">
        <f t="shared" si="2"/>
        <v>3.5819262847180695E-3</v>
      </c>
      <c r="H6" s="12">
        <f t="shared" si="3"/>
        <v>0.71136026609126957</v>
      </c>
      <c r="I6" s="32"/>
      <c r="J6" s="29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4.441507339477539</v>
      </c>
      <c r="C7" s="1">
        <v>16.343111038208008</v>
      </c>
      <c r="D7" s="31"/>
      <c r="E7" s="3">
        <f t="shared" si="5"/>
        <v>-8.2051935195922852</v>
      </c>
      <c r="F7" s="13"/>
      <c r="G7" s="2">
        <f t="shared" ref="G7:G8" si="7">POWER($F$2,E7)</f>
        <v>3.3883684587264662E-3</v>
      </c>
      <c r="H7" s="20">
        <f t="shared" ref="H7:H8" si="8">G7/$K$2</f>
        <v>0.67292023811278423</v>
      </c>
      <c r="I7" s="32"/>
      <c r="J7" s="29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5.020605087280273</v>
      </c>
      <c r="C8" s="1">
        <v>15.75151538848877</v>
      </c>
      <c r="D8" s="31">
        <f t="shared" ref="D8" si="9">AVERAGE(C8:C10)</f>
        <v>15.959530830383301</v>
      </c>
      <c r="E8" s="3">
        <f>$D$8-B8</f>
        <v>-9.0610742568969727</v>
      </c>
      <c r="F8" s="2"/>
      <c r="G8" s="2">
        <f t="shared" si="7"/>
        <v>1.8721681635362603E-3</v>
      </c>
      <c r="H8" s="20">
        <f t="shared" si="8"/>
        <v>0.37180721687732371</v>
      </c>
      <c r="I8" s="32">
        <f>STDEV(H8:H9:H10)</f>
        <v>4.6826258447433419E-2</v>
      </c>
      <c r="J8" s="29">
        <f t="shared" ref="J8" si="10">AVERAGE(H8:H10)</f>
        <v>0.42288114398227056</v>
      </c>
      <c r="K8" s="28">
        <f>AVERAGEA(G8:G9:G10)</f>
        <v>2.1293417093208819E-3</v>
      </c>
    </row>
    <row r="9" spans="1:46">
      <c r="A9" s="30"/>
      <c r="B9" s="17">
        <v>24.800638198852539</v>
      </c>
      <c r="C9" s="1">
        <v>15.790166854858398</v>
      </c>
      <c r="D9" s="31"/>
      <c r="E9" s="3">
        <f t="shared" ref="E9:E10" si="11">$D$8-B9</f>
        <v>-8.8411073684692383</v>
      </c>
      <c r="F9" s="2"/>
      <c r="G9" s="2">
        <f t="shared" si="2"/>
        <v>2.1805270933152698E-3</v>
      </c>
      <c r="H9" s="12">
        <f t="shared" si="3"/>
        <v>0.43304641414251266</v>
      </c>
      <c r="I9" s="32"/>
      <c r="J9" s="29"/>
      <c r="K9" s="28"/>
    </row>
    <row r="10" spans="1:46">
      <c r="A10" s="30"/>
      <c r="B10" s="17">
        <v>24.701688766479492</v>
      </c>
      <c r="C10" s="1">
        <v>16.336910247802734</v>
      </c>
      <c r="D10" s="31"/>
      <c r="E10" s="3">
        <f t="shared" si="11"/>
        <v>-8.7421579360961914</v>
      </c>
      <c r="F10" s="2"/>
      <c r="G10" s="2">
        <f t="shared" si="2"/>
        <v>2.3353298711111152E-3</v>
      </c>
      <c r="H10" s="12">
        <f t="shared" si="3"/>
        <v>0.46378980092697514</v>
      </c>
      <c r="I10" s="32"/>
      <c r="J10" s="29"/>
      <c r="K10" s="28"/>
    </row>
    <row r="11" spans="1:46">
      <c r="A11" s="30" t="s">
        <v>12</v>
      </c>
      <c r="B11" s="17">
        <v>24.056312561035156</v>
      </c>
      <c r="C11" s="1">
        <v>15.09345531463623</v>
      </c>
      <c r="D11" s="31">
        <f t="shared" ref="D11" si="12">AVERAGE(C11:C13)</f>
        <v>15.243156433105469</v>
      </c>
      <c r="E11" s="3">
        <f>$D$11-B11</f>
        <v>-8.8131561279296875</v>
      </c>
      <c r="F11" s="2"/>
      <c r="G11" s="2">
        <f t="shared" si="2"/>
        <v>2.223185232725198E-3</v>
      </c>
      <c r="H11" s="12">
        <f t="shared" si="3"/>
        <v>0.44151819803462405</v>
      </c>
      <c r="I11" s="32">
        <f>STDEV(H11:H12:H13)</f>
        <v>3.1459105115997449E-2</v>
      </c>
      <c r="J11" s="29">
        <f t="shared" ref="J11" si="13">AVERAGE(H11:H13)</f>
        <v>0.44617011706158793</v>
      </c>
      <c r="K11" s="28">
        <f>AVERAGEA(G11:G12:G13)</f>
        <v>2.2466091317414022E-3</v>
      </c>
    </row>
    <row r="12" spans="1:46">
      <c r="A12" s="30"/>
      <c r="B12" s="17">
        <v>24.137714385986328</v>
      </c>
      <c r="C12" s="1">
        <v>15.224184989929199</v>
      </c>
      <c r="D12" s="31"/>
      <c r="E12" s="3">
        <f>$D$11-B12</f>
        <v>-8.8945579528808594</v>
      </c>
      <c r="F12" s="2"/>
      <c r="G12" s="2">
        <f t="shared" si="2"/>
        <v>2.1012187039529972E-3</v>
      </c>
      <c r="H12" s="12">
        <f t="shared" si="3"/>
        <v>0.41729599593856664</v>
      </c>
      <c r="I12" s="32"/>
      <c r="J12" s="29"/>
      <c r="K12" s="28"/>
    </row>
    <row r="13" spans="1:46">
      <c r="A13" s="30"/>
      <c r="B13" s="17">
        <v>23.936664581298828</v>
      </c>
      <c r="C13" s="1">
        <v>15.411828994750977</v>
      </c>
      <c r="D13" s="31"/>
      <c r="E13" s="3">
        <f>$D$11-B13</f>
        <v>-8.6935081481933594</v>
      </c>
      <c r="F13" s="2"/>
      <c r="G13" s="2">
        <f t="shared" si="2"/>
        <v>2.4154234585460114E-3</v>
      </c>
      <c r="H13" s="12">
        <f t="shared" si="3"/>
        <v>0.47969615721157316</v>
      </c>
      <c r="I13" s="32"/>
      <c r="J13" s="29"/>
      <c r="K13" s="28"/>
    </row>
  </sheetData>
  <mergeCells count="2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K11:K13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</mergeCells>
  <phoneticPr fontId="5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J1" sqref="J1:J1048576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26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6" t="s">
        <v>8</v>
      </c>
      <c r="K1" s="7"/>
    </row>
    <row r="2" spans="1:46" ht="14.25" customHeight="1">
      <c r="A2" s="30" t="s">
        <v>9</v>
      </c>
      <c r="B2" s="17">
        <v>22.146133422851563</v>
      </c>
      <c r="C2" s="1">
        <v>15.728372573852539</v>
      </c>
      <c r="D2" s="31">
        <f>AVERAGE(C2:C4)</f>
        <v>15.764387766520182</v>
      </c>
      <c r="E2" s="3">
        <f>$D$2-B2</f>
        <v>-6.3817456563313808</v>
      </c>
      <c r="F2" s="28">
        <v>2</v>
      </c>
      <c r="G2" s="2">
        <f>POWER($F$2,E2)</f>
        <v>1.1992317905478968E-2</v>
      </c>
      <c r="H2" s="19">
        <f>G2/$K$2</f>
        <v>0.95297577965824554</v>
      </c>
      <c r="I2" s="32">
        <f>STDEV(H2:H3:H4)</f>
        <v>5.8396695355892293E-2</v>
      </c>
      <c r="J2" s="29">
        <f t="shared" ref="J2" si="0">AVERAGE(H2:H4)</f>
        <v>0.99999999999999989</v>
      </c>
      <c r="K2" s="28">
        <f>AVERAGEA(G2:G3:G4)</f>
        <v>1.2584074182640436E-2</v>
      </c>
    </row>
    <row r="3" spans="1:46">
      <c r="A3" s="30"/>
      <c r="B3" s="17">
        <v>22.103351593017578</v>
      </c>
      <c r="C3" s="1">
        <v>15.789037704467773</v>
      </c>
      <c r="D3" s="31"/>
      <c r="E3" s="3">
        <f t="shared" ref="E3:E4" si="1">$D$2-B3</f>
        <v>-6.3389638264973964</v>
      </c>
      <c r="F3" s="28"/>
      <c r="G3" s="2">
        <f t="shared" ref="G3:G12" si="2">POWER($F$2,E3)</f>
        <v>1.2353264683393305E-2</v>
      </c>
      <c r="H3" s="20">
        <f t="shared" ref="H3:H12" si="3">G3/$K$2</f>
        <v>0.98165860309648123</v>
      </c>
      <c r="I3" s="32"/>
      <c r="J3" s="29"/>
      <c r="K3" s="28"/>
    </row>
    <row r="4" spans="1:46">
      <c r="A4" s="30"/>
      <c r="B4" s="17">
        <v>21.985296249389648</v>
      </c>
      <c r="C4" s="1">
        <v>15.775753021240234</v>
      </c>
      <c r="D4" s="31"/>
      <c r="E4" s="3">
        <f t="shared" si="1"/>
        <v>-6.2209084828694667</v>
      </c>
      <c r="F4" s="18"/>
      <c r="G4" s="2">
        <f t="shared" si="2"/>
        <v>1.3406639959049029E-2</v>
      </c>
      <c r="H4" s="20">
        <f t="shared" si="3"/>
        <v>1.0653656172452728</v>
      </c>
      <c r="I4" s="32"/>
      <c r="J4" s="29"/>
      <c r="K4" s="28"/>
    </row>
    <row r="5" spans="1:46" s="8" customFormat="1">
      <c r="A5" s="30" t="s">
        <v>10</v>
      </c>
      <c r="B5" s="17">
        <v>22.137022018432617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5.9007081985473633</v>
      </c>
      <c r="F5" s="28"/>
      <c r="G5" s="2">
        <f t="shared" si="2"/>
        <v>1.6738241769458564E-2</v>
      </c>
      <c r="H5" s="20">
        <f t="shared" si="3"/>
        <v>1.3301130879019092</v>
      </c>
      <c r="I5" s="32">
        <f>STDEV(H5:H6:H7)</f>
        <v>1.8693558026774953E-2</v>
      </c>
      <c r="J5" s="29">
        <f t="shared" ref="J5" si="6">AVERAGE(H5:H7)</f>
        <v>1.3108781169009449</v>
      </c>
      <c r="K5" s="28">
        <f>AVERAGEA(G5:G6:G7)</f>
        <v>1.6496187467481493E-2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22.178096771240234</v>
      </c>
      <c r="C6" s="1">
        <v>16.380626678466797</v>
      </c>
      <c r="D6" s="31"/>
      <c r="E6" s="3">
        <f t="shared" si="5"/>
        <v>-5.9417829513549805</v>
      </c>
      <c r="F6" s="28"/>
      <c r="G6" s="2">
        <f t="shared" si="2"/>
        <v>1.6268409807571795E-2</v>
      </c>
      <c r="H6" s="20">
        <f t="shared" si="3"/>
        <v>1.2927776466872589</v>
      </c>
      <c r="I6" s="32"/>
      <c r="J6" s="29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2.159286499023438</v>
      </c>
      <c r="C7" s="1">
        <v>16.343111038208008</v>
      </c>
      <c r="D7" s="31"/>
      <c r="E7" s="3">
        <f t="shared" si="5"/>
        <v>-5.9229726791381836</v>
      </c>
      <c r="F7" s="18"/>
      <c r="G7" s="2">
        <f t="shared" si="2"/>
        <v>1.6481910825414125E-2</v>
      </c>
      <c r="H7" s="20">
        <f t="shared" si="3"/>
        <v>1.3097436161136671</v>
      </c>
      <c r="I7" s="32"/>
      <c r="J7" s="29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3.059160232543945</v>
      </c>
      <c r="C8" s="1">
        <v>15.75151538848877</v>
      </c>
      <c r="D8" s="31">
        <f t="shared" ref="D8" si="7">AVERAGE(C8:C10)</f>
        <v>15.959530830383301</v>
      </c>
      <c r="E8" s="3">
        <f>$D$8-B8</f>
        <v>-7.0996294021606445</v>
      </c>
      <c r="F8" s="2"/>
      <c r="G8" s="2">
        <f t="shared" si="2"/>
        <v>7.2911929590848881E-3</v>
      </c>
      <c r="H8" s="20">
        <f t="shared" si="3"/>
        <v>0.57939844070078605</v>
      </c>
      <c r="I8" s="32">
        <f>STDEV(H8:H9:H10)</f>
        <v>2.5848801471924168E-2</v>
      </c>
      <c r="J8" s="29">
        <f t="shared" ref="J8" si="8">AVERAGE(H8:H10)</f>
        <v>0.58625123555114345</v>
      </c>
      <c r="K8" s="28">
        <f>AVERAGEA(G8:G9:G10)</f>
        <v>7.3774290378402019E-3</v>
      </c>
    </row>
    <row r="9" spans="1:46">
      <c r="A9" s="30"/>
      <c r="B9" s="17">
        <v>23.09669303894043</v>
      </c>
      <c r="C9" s="1">
        <v>15.790166854858398</v>
      </c>
      <c r="D9" s="31"/>
      <c r="E9" s="3">
        <f t="shared" ref="E9:E10" si="9">$D$8-B9</f>
        <v>-7.1371622085571289</v>
      </c>
      <c r="F9" s="2"/>
      <c r="G9" s="2">
        <f t="shared" si="2"/>
        <v>7.103953193545628E-3</v>
      </c>
      <c r="H9" s="20">
        <f t="shared" si="3"/>
        <v>0.56451933534732635</v>
      </c>
      <c r="I9" s="32"/>
      <c r="J9" s="29"/>
      <c r="K9" s="28"/>
    </row>
    <row r="10" spans="1:46">
      <c r="A10" s="30"/>
      <c r="B10" s="17">
        <v>22.973514556884766</v>
      </c>
      <c r="C10" s="1">
        <v>16.336910247802734</v>
      </c>
      <c r="D10" s="31"/>
      <c r="E10" s="3">
        <f t="shared" si="9"/>
        <v>-7.0139837265014648</v>
      </c>
      <c r="F10" s="2"/>
      <c r="G10" s="2">
        <f t="shared" si="2"/>
        <v>7.7371409608900888E-3</v>
      </c>
      <c r="H10" s="20">
        <f t="shared" si="3"/>
        <v>0.61483593060531794</v>
      </c>
      <c r="I10" s="32"/>
      <c r="J10" s="29"/>
      <c r="K10" s="28"/>
    </row>
    <row r="11" spans="1:46">
      <c r="A11" s="30" t="s">
        <v>12</v>
      </c>
      <c r="B11" s="17">
        <v>22.712669372558594</v>
      </c>
      <c r="C11" s="1">
        <v>15.09345531463623</v>
      </c>
      <c r="D11" s="31">
        <f t="shared" ref="D11" si="10">AVERAGE(C11:C13)</f>
        <v>15.243156433105469</v>
      </c>
      <c r="E11" s="3">
        <f>$D$11-B11</f>
        <v>-7.469512939453125</v>
      </c>
      <c r="F11" s="2"/>
      <c r="G11" s="2">
        <f t="shared" si="2"/>
        <v>5.6422529493056761E-3</v>
      </c>
      <c r="H11" s="20">
        <f t="shared" si="3"/>
        <v>0.44836456519694468</v>
      </c>
      <c r="I11" s="32">
        <f>STDEV(H11:H12:H13)</f>
        <v>4.0353375054315722E-2</v>
      </c>
      <c r="J11" s="29">
        <f t="shared" ref="J11" si="11">AVERAGE(H11:H13)</f>
        <v>0.4633489066337047</v>
      </c>
      <c r="K11" s="28">
        <f>AVERAGEA(G11:G12:G13)</f>
        <v>5.8308170135238785E-3</v>
      </c>
    </row>
    <row r="12" spans="1:46">
      <c r="A12" s="30"/>
      <c r="B12" s="17">
        <v>22.764204025268555</v>
      </c>
      <c r="C12" s="1">
        <v>15.224184989929199</v>
      </c>
      <c r="D12" s="31"/>
      <c r="E12" s="3">
        <f>$D$11-B12</f>
        <v>-7.5210475921630859</v>
      </c>
      <c r="F12" s="2"/>
      <c r="G12" s="2">
        <f t="shared" si="2"/>
        <v>5.4442627382870678E-3</v>
      </c>
      <c r="H12" s="20">
        <f t="shared" si="3"/>
        <v>0.4326311701020768</v>
      </c>
      <c r="I12" s="32"/>
      <c r="J12" s="29"/>
      <c r="K12" s="28"/>
    </row>
    <row r="13" spans="1:46">
      <c r="A13" s="30"/>
      <c r="B13" s="17">
        <v>22.529531478881836</v>
      </c>
      <c r="C13" s="1">
        <v>15.411828994750977</v>
      </c>
      <c r="D13" s="31"/>
      <c r="E13" s="3">
        <f>$D$11-B13</f>
        <v>-7.2863750457763672</v>
      </c>
      <c r="F13" s="2"/>
      <c r="G13" s="2">
        <f t="shared" ref="G13" si="12">POWER($F$2,E13)</f>
        <v>6.4059353529788907E-3</v>
      </c>
      <c r="H13" s="19">
        <f t="shared" ref="H13" si="13">G13/$K$2</f>
        <v>0.50905098460209286</v>
      </c>
      <c r="I13" s="32"/>
      <c r="J13" s="29"/>
      <c r="K13" s="28"/>
    </row>
  </sheetData>
  <mergeCells count="2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K11:K13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</mergeCells>
  <phoneticPr fontId="5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J1" sqref="J1:J1048576"/>
    </sheetView>
  </sheetViews>
  <sheetFormatPr defaultRowHeight="13.5"/>
  <cols>
    <col min="1" max="1" width="13.875" style="4" customWidth="1"/>
    <col min="2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26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6" t="s">
        <v>8</v>
      </c>
      <c r="K1" s="7"/>
    </row>
    <row r="2" spans="1:46" ht="14.25" customHeight="1">
      <c r="A2" s="30" t="s">
        <v>9</v>
      </c>
      <c r="B2" s="15">
        <v>24.727264404296875</v>
      </c>
      <c r="C2" s="1">
        <v>15.728372573852539</v>
      </c>
      <c r="D2" s="31">
        <f>AVERAGE(C2:C4)</f>
        <v>15.764387766520182</v>
      </c>
      <c r="E2" s="3">
        <f>$D$2-B2</f>
        <v>-8.9628766377766933</v>
      </c>
      <c r="F2" s="28">
        <v>2</v>
      </c>
      <c r="G2" s="2">
        <f>POWER($F$2,E2)</f>
        <v>2.0040349191585397E-3</v>
      </c>
      <c r="H2" s="19">
        <f>G2/$K$2</f>
        <v>0.93878906898531522</v>
      </c>
      <c r="I2" s="32">
        <f>STDEV(H2:H3:H4)</f>
        <v>6.9221848869798513E-2</v>
      </c>
      <c r="J2" s="29">
        <f t="shared" ref="J2" si="0">AVERAGE(H2:H4)</f>
        <v>0.99999999999999989</v>
      </c>
      <c r="K2" s="28">
        <f>AVERAGEA(G2:G3:G4)</f>
        <v>2.134702017061819E-3</v>
      </c>
    </row>
    <row r="3" spans="1:46">
      <c r="A3" s="30"/>
      <c r="B3" s="15">
        <v>24.656345367431641</v>
      </c>
      <c r="C3" s="1">
        <v>15.789037704467773</v>
      </c>
      <c r="D3" s="31"/>
      <c r="E3" s="3">
        <f t="shared" ref="E3:E4" si="1">$D$2-B3</f>
        <v>-8.8919576009114589</v>
      </c>
      <c r="F3" s="28"/>
      <c r="G3" s="2">
        <f t="shared" ref="G3:G13" si="2">POWER($F$2,E3)</f>
        <v>2.1050094117232502E-3</v>
      </c>
      <c r="H3" s="19">
        <f t="shared" ref="H3:H13" si="3">G3/$K$2</f>
        <v>0.98609051516265611</v>
      </c>
      <c r="I3" s="32"/>
      <c r="J3" s="29"/>
      <c r="K3" s="28"/>
    </row>
    <row r="4" spans="1:46">
      <c r="A4" s="30"/>
      <c r="B4" s="15">
        <v>24.531639099121094</v>
      </c>
      <c r="C4" s="1">
        <v>15.775753021240234</v>
      </c>
      <c r="D4" s="31"/>
      <c r="E4" s="3">
        <f t="shared" si="1"/>
        <v>-8.7672513326009121</v>
      </c>
      <c r="F4" s="18"/>
      <c r="G4" s="2">
        <f t="shared" si="2"/>
        <v>2.2950617203036663E-3</v>
      </c>
      <c r="H4" s="19">
        <f t="shared" si="3"/>
        <v>1.0751204158520282</v>
      </c>
      <c r="I4" s="32"/>
      <c r="J4" s="29"/>
      <c r="K4" s="28"/>
    </row>
    <row r="5" spans="1:46" s="8" customFormat="1">
      <c r="A5" s="30" t="s">
        <v>10</v>
      </c>
      <c r="B5" s="15">
        <v>26.110803604125977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9.8744897842407227</v>
      </c>
      <c r="F5" s="28"/>
      <c r="G5" s="2">
        <f t="shared" si="2"/>
        <v>1.0653256483998405E-3</v>
      </c>
      <c r="H5" s="19">
        <f t="shared" si="3"/>
        <v>0.49905122114708234</v>
      </c>
      <c r="I5" s="32">
        <f>STDEV(H5:H6:H7)</f>
        <v>4.4636142086036931E-2</v>
      </c>
      <c r="J5" s="29">
        <f t="shared" ref="J5" si="6">AVERAGE(H5:H7)</f>
        <v>0.44790032550670572</v>
      </c>
      <c r="K5" s="28">
        <f>AVERAGEA(G5:G6:G7)</f>
        <v>9.5613372830180999E-4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5">
        <v>26.333024978637695</v>
      </c>
      <c r="C6" s="1">
        <v>16.380626678466797</v>
      </c>
      <c r="D6" s="31"/>
      <c r="E6" s="3">
        <f t="shared" si="5"/>
        <v>-10.096711158752441</v>
      </c>
      <c r="F6" s="28"/>
      <c r="G6" s="2">
        <f t="shared" si="2"/>
        <v>9.1324453848131901E-4</v>
      </c>
      <c r="H6" s="19">
        <f t="shared" si="3"/>
        <v>0.42780890783918357</v>
      </c>
      <c r="I6" s="32"/>
      <c r="J6" s="29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5">
        <v>26.370494842529297</v>
      </c>
      <c r="C7" s="1">
        <v>16.343111038208008</v>
      </c>
      <c r="D7" s="31"/>
      <c r="E7" s="3">
        <f t="shared" si="5"/>
        <v>-10.134181022644043</v>
      </c>
      <c r="F7" s="18"/>
      <c r="G7" s="2">
        <f t="shared" si="2"/>
        <v>8.8983099802427031E-4</v>
      </c>
      <c r="H7" s="19">
        <f t="shared" si="3"/>
        <v>0.4168408475338512</v>
      </c>
      <c r="I7" s="32"/>
      <c r="J7" s="29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5">
        <v>23.651611328125</v>
      </c>
      <c r="C8" s="1">
        <v>15.75151538848877</v>
      </c>
      <c r="D8" s="31">
        <f t="shared" ref="D8" si="7">AVERAGE(C8:C10)</f>
        <v>15.959530830383301</v>
      </c>
      <c r="E8" s="3">
        <f>$D$8-B8</f>
        <v>-7.6920804977416992</v>
      </c>
      <c r="F8" s="2"/>
      <c r="G8" s="2">
        <f t="shared" si="2"/>
        <v>4.8356297534737228E-3</v>
      </c>
      <c r="H8" s="19">
        <f t="shared" si="3"/>
        <v>2.265248130570201</v>
      </c>
      <c r="I8" s="32">
        <f>STDEV(H8:H9:H10)</f>
        <v>0.13744139256538215</v>
      </c>
      <c r="J8" s="29">
        <f t="shared" ref="J8" si="8">AVERAGE(H8:H10)</f>
        <v>2.4133468187113034</v>
      </c>
      <c r="K8" s="28">
        <f>AVERAGEA(G8:G9:G10)</f>
        <v>5.1517763217727433E-3</v>
      </c>
    </row>
    <row r="9" spans="1:46">
      <c r="A9" s="30"/>
      <c r="B9" s="15">
        <v>23.488273620605469</v>
      </c>
      <c r="C9" s="1">
        <v>15.790166854858398</v>
      </c>
      <c r="D9" s="31"/>
      <c r="E9" s="3">
        <f t="shared" ref="E9:E10" si="9">$D$8-B9</f>
        <v>-7.528742790222168</v>
      </c>
      <c r="F9" s="2"/>
      <c r="G9" s="2">
        <f t="shared" si="2"/>
        <v>5.415300867521582E-3</v>
      </c>
      <c r="H9" s="19">
        <f t="shared" si="3"/>
        <v>2.5367947489810048</v>
      </c>
      <c r="I9" s="32"/>
      <c r="J9" s="29"/>
      <c r="K9" s="28"/>
    </row>
    <row r="10" spans="1:46">
      <c r="A10" s="30"/>
      <c r="B10" s="15">
        <v>23.545583724975586</v>
      </c>
      <c r="C10" s="1">
        <v>16.336910247802734</v>
      </c>
      <c r="D10" s="31"/>
      <c r="E10" s="3">
        <f t="shared" si="9"/>
        <v>-7.5860528945922852</v>
      </c>
      <c r="F10" s="2"/>
      <c r="G10" s="2">
        <f t="shared" si="2"/>
        <v>5.204398344322925E-3</v>
      </c>
      <c r="H10" s="19">
        <f t="shared" si="3"/>
        <v>2.437997576582704</v>
      </c>
      <c r="I10" s="32"/>
      <c r="J10" s="29"/>
      <c r="K10" s="28"/>
    </row>
    <row r="11" spans="1:46">
      <c r="A11" s="30" t="s">
        <v>12</v>
      </c>
      <c r="B11" s="15">
        <v>23.054159164428711</v>
      </c>
      <c r="C11" s="1">
        <v>15.09345531463623</v>
      </c>
      <c r="D11" s="31">
        <f t="shared" ref="D11" si="10">AVERAGE(C11:C13)</f>
        <v>15.243156433105469</v>
      </c>
      <c r="E11" s="3">
        <f>$D$11-B11</f>
        <v>-7.8110027313232422</v>
      </c>
      <c r="F11" s="2"/>
      <c r="G11" s="2">
        <f t="shared" si="2"/>
        <v>4.4530121659681239E-3</v>
      </c>
      <c r="H11" s="19">
        <f t="shared" si="3"/>
        <v>2.0860111295988757</v>
      </c>
      <c r="I11" s="32">
        <f>STDEV(H11:H12:H13)</f>
        <v>0.14827217935087111</v>
      </c>
      <c r="J11" s="29">
        <f t="shared" ref="J11" si="11">AVERAGE(H11:H13)</f>
        <v>1.9357171468499617</v>
      </c>
      <c r="K11" s="28">
        <f>AVERAGEA(G11:G12:G13)</f>
        <v>4.1321792978417623E-3</v>
      </c>
    </row>
    <row r="12" spans="1:46">
      <c r="A12" s="30"/>
      <c r="B12" s="15">
        <v>23.165119171142578</v>
      </c>
      <c r="C12" s="1">
        <v>15.224184989929199</v>
      </c>
      <c r="D12" s="31"/>
      <c r="E12" s="3">
        <f>$D$11-B12</f>
        <v>-7.9219627380371094</v>
      </c>
      <c r="F12" s="2"/>
      <c r="G12" s="2">
        <f t="shared" si="2"/>
        <v>4.1233632064739999E-3</v>
      </c>
      <c r="H12" s="19">
        <f t="shared" si="3"/>
        <v>1.931587253638966</v>
      </c>
      <c r="I12" s="32"/>
      <c r="J12" s="29"/>
      <c r="K12" s="28"/>
    </row>
    <row r="13" spans="1:46">
      <c r="A13" s="30"/>
      <c r="B13" s="15">
        <v>23.275306701660156</v>
      </c>
      <c r="C13" s="1">
        <v>15.411828994750977</v>
      </c>
      <c r="D13" s="31"/>
      <c r="E13" s="3">
        <f>$D$11-B13</f>
        <v>-8.0321502685546875</v>
      </c>
      <c r="F13" s="2"/>
      <c r="G13" s="2">
        <f t="shared" si="2"/>
        <v>3.8201625210831634E-3</v>
      </c>
      <c r="H13" s="19">
        <f t="shared" si="3"/>
        <v>1.7895530573120431</v>
      </c>
      <c r="I13" s="32"/>
      <c r="J13" s="29"/>
      <c r="K13" s="28"/>
    </row>
  </sheetData>
  <mergeCells count="2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K11:K13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</mergeCells>
  <phoneticPr fontId="5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B9" sqref="B9:B13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26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6" t="s">
        <v>8</v>
      </c>
      <c r="K1" s="7"/>
    </row>
    <row r="2" spans="1:46" ht="14.25" customHeight="1">
      <c r="A2" s="30" t="s">
        <v>9</v>
      </c>
      <c r="B2" s="17">
        <v>25.474441528320313</v>
      </c>
      <c r="C2" s="1">
        <v>15.728372573852539</v>
      </c>
      <c r="D2" s="31">
        <f>AVERAGE(C2:C4)</f>
        <v>15.764387766520182</v>
      </c>
      <c r="E2" s="3">
        <f>$D$2-B2</f>
        <v>-9.7100537618001308</v>
      </c>
      <c r="F2" s="28">
        <v>2</v>
      </c>
      <c r="G2" s="2">
        <f>POWER($F$2,E2)</f>
        <v>1.1939401533656551E-3</v>
      </c>
      <c r="H2" s="19">
        <f>G2/$K$2</f>
        <v>0.90844293680765409</v>
      </c>
      <c r="I2" s="32">
        <f>STDEV(H2:H3:H4)</f>
        <v>8.0465485180413313E-2</v>
      </c>
      <c r="J2" s="29">
        <f t="shared" ref="J2" si="0">AVERAGE(H2:H4)</f>
        <v>0.99999999999999989</v>
      </c>
      <c r="K2" s="28">
        <f>AVERAGEA(G2:G3:G4)</f>
        <v>1.3142709409588924E-3</v>
      </c>
    </row>
    <row r="3" spans="1:46">
      <c r="A3" s="30"/>
      <c r="B3" s="17">
        <v>25.252555847167969</v>
      </c>
      <c r="C3" s="1">
        <v>15.789037704467773</v>
      </c>
      <c r="D3" s="31"/>
      <c r="E3" s="3">
        <f t="shared" ref="E3:E4" si="1">$D$2-B3</f>
        <v>-9.4881680806477871</v>
      </c>
      <c r="F3" s="28"/>
      <c r="G3" s="2">
        <f t="shared" ref="G3:G13" si="2">POWER($F$2,E3)</f>
        <v>1.3924410043430252E-3</v>
      </c>
      <c r="H3" s="19">
        <f t="shared" ref="H3:H13" si="3">G3/$K$2</f>
        <v>1.0594778907057778</v>
      </c>
      <c r="I3" s="32"/>
      <c r="J3" s="29"/>
      <c r="K3" s="28"/>
    </row>
    <row r="4" spans="1:46">
      <c r="A4" s="30"/>
      <c r="B4" s="17">
        <v>25.290355682373047</v>
      </c>
      <c r="C4" s="1">
        <v>15.775753021240234</v>
      </c>
      <c r="D4" s="31"/>
      <c r="E4" s="3">
        <f t="shared" si="1"/>
        <v>-9.5259679158528652</v>
      </c>
      <c r="F4" s="18"/>
      <c r="G4" s="2">
        <f t="shared" si="2"/>
        <v>1.3564316651679962E-3</v>
      </c>
      <c r="H4" s="19">
        <f t="shared" si="3"/>
        <v>1.0320791724865677</v>
      </c>
      <c r="I4" s="32"/>
      <c r="J4" s="29"/>
      <c r="K4" s="28"/>
    </row>
    <row r="5" spans="1:46" s="8" customFormat="1">
      <c r="A5" s="30" t="s">
        <v>10</v>
      </c>
      <c r="B5" s="17">
        <v>25.801137924194336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9.564824104309082</v>
      </c>
      <c r="F5" s="28"/>
      <c r="G5" s="2">
        <f t="shared" si="2"/>
        <v>1.3203863966907876E-3</v>
      </c>
      <c r="H5" s="19">
        <f t="shared" si="3"/>
        <v>1.0046531164475365</v>
      </c>
      <c r="I5" s="32">
        <f>STDEV(H5:H6:H7)</f>
        <v>8.710804342664541E-2</v>
      </c>
      <c r="J5" s="29">
        <f t="shared" ref="J5" si="6">AVERAGE(H5:H7)</f>
        <v>0.9555789418873547</v>
      </c>
      <c r="K5" s="28">
        <f>AVERAGEA(G5:G6:G7)</f>
        <v>1.2558896351147965E-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25.797658920288086</v>
      </c>
      <c r="C6" s="1">
        <v>16.380626678466797</v>
      </c>
      <c r="D6" s="31"/>
      <c r="E6" s="3">
        <f t="shared" si="5"/>
        <v>-9.561345100402832</v>
      </c>
      <c r="F6" s="28"/>
      <c r="G6" s="2">
        <f t="shared" si="2"/>
        <v>1.3235743001888381E-3</v>
      </c>
      <c r="H6" s="19">
        <f t="shared" si="3"/>
        <v>1.007078722461259</v>
      </c>
      <c r="I6" s="32"/>
      <c r="J6" s="29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6.033830642700195</v>
      </c>
      <c r="C7" s="1">
        <v>16.343111038208008</v>
      </c>
      <c r="D7" s="31"/>
      <c r="E7" s="3">
        <f t="shared" si="5"/>
        <v>-9.7975168228149414</v>
      </c>
      <c r="F7" s="18"/>
      <c r="G7" s="2">
        <f t="shared" si="2"/>
        <v>1.1237082084647634E-3</v>
      </c>
      <c r="H7" s="19">
        <f t="shared" si="3"/>
        <v>0.85500498675326841</v>
      </c>
      <c r="I7" s="32"/>
      <c r="J7" s="29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3.713560104370117</v>
      </c>
      <c r="C8" s="1">
        <v>15.75151538848877</v>
      </c>
      <c r="D8" s="31">
        <f t="shared" ref="D8" si="7">AVERAGE(C8:C10)</f>
        <v>15.959530830383301</v>
      </c>
      <c r="E8" s="3">
        <f>$D$8-B8</f>
        <v>-7.7540292739868164</v>
      </c>
      <c r="F8" s="2"/>
      <c r="G8" s="2">
        <f t="shared" si="2"/>
        <v>4.6323845158157155E-3</v>
      </c>
      <c r="H8" s="19">
        <f t="shared" si="3"/>
        <v>3.5246800118976434</v>
      </c>
      <c r="I8" s="32">
        <f>STDEV(H8:H9:H10)</f>
        <v>0.34961901986146665</v>
      </c>
      <c r="J8" s="29">
        <f t="shared" ref="J8" si="8">AVERAGE(H8:H10)</f>
        <v>3.3231443602852124</v>
      </c>
      <c r="K8" s="28">
        <f>AVERAGEA(G8:G9:G10)</f>
        <v>4.3675120653342827E-3</v>
      </c>
    </row>
    <row r="9" spans="1:46">
      <c r="A9" s="30"/>
      <c r="B9" s="17">
        <v>23.713300704956055</v>
      </c>
      <c r="C9" s="1">
        <v>15.790166854858398</v>
      </c>
      <c r="D9" s="31"/>
      <c r="E9" s="3">
        <f t="shared" ref="E9:E10" si="9">$D$8-B9</f>
        <v>-7.7537698745727539</v>
      </c>
      <c r="F9" s="2"/>
      <c r="G9" s="2">
        <f t="shared" ref="G9" si="10">POWER($F$2,E9)</f>
        <v>4.6332175025731092E-3</v>
      </c>
      <c r="H9" s="25">
        <f t="shared" ref="H9" si="11">G9/$K$2</f>
        <v>3.5253138132938653</v>
      </c>
      <c r="I9" s="32"/>
      <c r="J9" s="29"/>
      <c r="K9" s="28"/>
    </row>
    <row r="10" spans="1:46">
      <c r="A10" s="30"/>
      <c r="B10" s="17">
        <v>23.985361099243164</v>
      </c>
      <c r="C10" s="1">
        <v>16.336910247802734</v>
      </c>
      <c r="D10" s="31"/>
      <c r="E10" s="3">
        <f t="shared" si="9"/>
        <v>-8.0258302688598633</v>
      </c>
      <c r="F10" s="2"/>
      <c r="G10" s="2">
        <f t="shared" ref="G10:G12" si="12">POWER($F$2,E10)</f>
        <v>3.8369341776140226E-3</v>
      </c>
      <c r="H10" s="20">
        <f t="shared" ref="H10:H12" si="13">G10/$K$2</f>
        <v>2.9194392556641287</v>
      </c>
      <c r="I10" s="32"/>
      <c r="J10" s="29"/>
      <c r="K10" s="28"/>
    </row>
    <row r="11" spans="1:46">
      <c r="A11" s="30" t="s">
        <v>12</v>
      </c>
      <c r="B11" s="17">
        <v>24.313381195068359</v>
      </c>
      <c r="C11" s="1">
        <v>15.09345531463623</v>
      </c>
      <c r="D11" s="31">
        <f t="shared" ref="D11" si="14">AVERAGE(C11:C13)</f>
        <v>15.243156433105469</v>
      </c>
      <c r="E11" s="3">
        <f>$D$11-B11</f>
        <v>-9.0702247619628906</v>
      </c>
      <c r="F11" s="2"/>
      <c r="G11" s="2">
        <f t="shared" si="12"/>
        <v>1.8603312405420572E-3</v>
      </c>
      <c r="H11" s="20">
        <f t="shared" si="13"/>
        <v>1.4154853330202668</v>
      </c>
      <c r="I11" s="32">
        <f>STDEV(H11:H12:H13)</f>
        <v>6.2428335024059887E-2</v>
      </c>
      <c r="J11" s="29">
        <f t="shared" ref="J11" si="15">AVERAGE(H11:H13)</f>
        <v>1.4400826516073744</v>
      </c>
      <c r="K11" s="28">
        <f>AVERAGEA(G11:G12:G13)</f>
        <v>1.8926587815866005E-3</v>
      </c>
    </row>
    <row r="12" spans="1:46">
      <c r="A12" s="30"/>
      <c r="B12" s="17">
        <v>24.335758209228516</v>
      </c>
      <c r="C12" s="1">
        <v>15.224184989929199</v>
      </c>
      <c r="D12" s="31"/>
      <c r="E12" s="3">
        <f>$D$11-B12</f>
        <v>-9.0926017761230469</v>
      </c>
      <c r="F12" s="2"/>
      <c r="G12" s="2">
        <f t="shared" si="12"/>
        <v>1.8316990777833568E-3</v>
      </c>
      <c r="H12" s="25">
        <f t="shared" si="13"/>
        <v>1.3936997469083117</v>
      </c>
      <c r="I12" s="32"/>
      <c r="J12" s="29"/>
      <c r="K12" s="28"/>
    </row>
    <row r="13" spans="1:46">
      <c r="A13" s="30"/>
      <c r="B13" s="17">
        <v>24.219114303588867</v>
      </c>
      <c r="C13" s="1">
        <v>15.411828994750977</v>
      </c>
      <c r="D13" s="31"/>
      <c r="E13" s="3">
        <f>$D$11-B13</f>
        <v>-8.9759578704833984</v>
      </c>
      <c r="F13" s="2"/>
      <c r="G13" s="2">
        <f t="shared" si="2"/>
        <v>1.9859460264343874E-3</v>
      </c>
      <c r="H13" s="19">
        <f t="shared" si="3"/>
        <v>1.5110628748935442</v>
      </c>
      <c r="I13" s="32"/>
      <c r="J13" s="29"/>
      <c r="K13" s="28"/>
    </row>
  </sheetData>
  <mergeCells count="2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K11:K13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</mergeCells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zoomScaleNormal="100" workbookViewId="0">
      <pane ySplit="1" topLeftCell="A2" activePane="bottomLeft" state="frozen"/>
      <selection activeCell="I2" sqref="I2:I52"/>
      <selection pane="bottomLeft" activeCell="B6" sqref="B6"/>
    </sheetView>
  </sheetViews>
  <sheetFormatPr defaultRowHeight="13.5"/>
  <cols>
    <col min="1" max="1" width="13.875" style="4" customWidth="1"/>
    <col min="2" max="2" width="9.25" style="23" bestFit="1" customWidth="1"/>
    <col min="3" max="4" width="9.25" style="4" bestFit="1" customWidth="1"/>
    <col min="5" max="5" width="20.25" style="4" customWidth="1"/>
    <col min="6" max="6" width="9.125" style="4" bestFit="1" customWidth="1"/>
    <col min="7" max="7" width="9.5" style="4" bestFit="1" customWidth="1"/>
    <col min="8" max="9" width="12.875" style="4" bestFit="1" customWidth="1"/>
    <col min="10" max="10" width="12.875" style="11" bestFit="1" customWidth="1"/>
    <col min="11" max="11" width="9.25" style="4" bestFit="1" customWidth="1"/>
    <col min="12" max="16384" width="9" style="4"/>
  </cols>
  <sheetData>
    <row r="1" spans="1:46" s="9" customFormat="1" ht="15.75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/>
      <c r="G1" s="7" t="s">
        <v>5</v>
      </c>
      <c r="H1" s="7" t="s">
        <v>6</v>
      </c>
      <c r="I1" s="7" t="s">
        <v>7</v>
      </c>
      <c r="J1" s="10" t="s">
        <v>8</v>
      </c>
      <c r="K1" s="7"/>
    </row>
    <row r="2" spans="1:46" ht="14.25" customHeight="1">
      <c r="A2" s="30" t="s">
        <v>9</v>
      </c>
      <c r="B2" s="17">
        <v>26.870113372802734</v>
      </c>
      <c r="C2" s="1">
        <v>15.728372573852539</v>
      </c>
      <c r="D2" s="31">
        <f>AVERAGE(C2:C4)</f>
        <v>15.764387766520182</v>
      </c>
      <c r="E2" s="3">
        <f>$D$2-B2</f>
        <v>-11.105725606282553</v>
      </c>
      <c r="F2" s="28">
        <v>2</v>
      </c>
      <c r="G2" s="2">
        <f>POWER($F$2,E2)</f>
        <v>4.5377803368528173E-4</v>
      </c>
      <c r="H2" s="20">
        <f>G2/$K$2</f>
        <v>1.0051874704996759</v>
      </c>
      <c r="I2" s="32">
        <f>STDEV(H2:H3:H4)</f>
        <v>3.1510839799634455E-2</v>
      </c>
      <c r="J2" s="33">
        <f t="shared" ref="J2" si="0">AVERAGE(H2:H4)</f>
        <v>1</v>
      </c>
      <c r="K2" s="28">
        <f>AVERAGEA(G2:G3:G4)</f>
        <v>4.5143622160322979E-4</v>
      </c>
    </row>
    <row r="3" spans="1:46">
      <c r="A3" s="30"/>
      <c r="B3" s="17">
        <v>26.927158355712891</v>
      </c>
      <c r="C3" s="1">
        <v>15.789037704467773</v>
      </c>
      <c r="D3" s="31"/>
      <c r="E3" s="3">
        <f t="shared" ref="E3:E4" si="1">$D$2-B3</f>
        <v>-11.162770589192709</v>
      </c>
      <c r="F3" s="28"/>
      <c r="G3" s="2">
        <f t="shared" ref="G3:G13" si="2">POWER($F$2,E3)</f>
        <v>4.3618549356414134E-4</v>
      </c>
      <c r="H3" s="20">
        <f t="shared" ref="H3:H13" si="3">G3/$K$2</f>
        <v>0.96621731418686996</v>
      </c>
      <c r="I3" s="32"/>
      <c r="J3" s="33"/>
      <c r="K3" s="28"/>
    </row>
    <row r="4" spans="1:46">
      <c r="A4" s="30"/>
      <c r="B4" s="17">
        <v>26.836902618408203</v>
      </c>
      <c r="C4" s="1">
        <v>15.775753021240234</v>
      </c>
      <c r="D4" s="31"/>
      <c r="E4" s="3">
        <f t="shared" si="1"/>
        <v>-11.072514851888021</v>
      </c>
      <c r="F4" s="21"/>
      <c r="G4" s="2">
        <f t="shared" si="2"/>
        <v>4.643451375602662E-4</v>
      </c>
      <c r="H4" s="20">
        <f t="shared" si="3"/>
        <v>1.0285952153134539</v>
      </c>
      <c r="I4" s="32"/>
      <c r="J4" s="33"/>
      <c r="K4" s="28"/>
    </row>
    <row r="5" spans="1:46" s="8" customFormat="1">
      <c r="A5" s="30" t="s">
        <v>10</v>
      </c>
      <c r="B5" s="17">
        <v>27.170173645019531</v>
      </c>
      <c r="C5" s="1">
        <v>15.985203742980957</v>
      </c>
      <c r="D5" s="31">
        <f t="shared" ref="D5" si="4">AVERAGE(C5:C7)</f>
        <v>16.236313819885254</v>
      </c>
      <c r="E5" s="3">
        <f t="shared" ref="E5:E7" si="5">$D$5-B5</f>
        <v>-10.933859825134277</v>
      </c>
      <c r="F5" s="28"/>
      <c r="G5" s="2">
        <f t="shared" si="2"/>
        <v>5.1118749848668072E-4</v>
      </c>
      <c r="H5" s="20">
        <f t="shared" si="3"/>
        <v>1.1323581804562566</v>
      </c>
      <c r="I5" s="32">
        <f>STDEV(H5:H6:H7)</f>
        <v>3.5764087467122709E-2</v>
      </c>
      <c r="J5" s="33">
        <f t="shared" ref="J5" si="6">AVERAGE(H5:H7)</f>
        <v>1.1734555423943891</v>
      </c>
      <c r="K5" s="28">
        <f>AVERAGEA(G5:G6:G7)</f>
        <v>5.2974033627789161E-4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s="8" customFormat="1">
      <c r="A6" s="30"/>
      <c r="B6" s="17">
        <v>27.097944259643555</v>
      </c>
      <c r="C6" s="1">
        <v>16.380626678466797</v>
      </c>
      <c r="D6" s="31"/>
      <c r="E6" s="3">
        <f t="shared" si="5"/>
        <v>-10.861630439758301</v>
      </c>
      <c r="F6" s="28"/>
      <c r="G6" s="2">
        <f t="shared" ref="G6" si="7">POWER($F$2,E6)</f>
        <v>5.3743189358368589E-4</v>
      </c>
      <c r="H6" s="25">
        <f t="shared" ref="H6" si="8">G6/$K$2</f>
        <v>1.1904935135134953</v>
      </c>
      <c r="I6" s="32"/>
      <c r="J6" s="33"/>
      <c r="K6" s="28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s="8" customFormat="1">
      <c r="A7" s="30"/>
      <c r="B7" s="17">
        <v>27.089460372924805</v>
      </c>
      <c r="C7" s="1">
        <v>16.343111038208008</v>
      </c>
      <c r="D7" s="31"/>
      <c r="E7" s="3">
        <f t="shared" si="5"/>
        <v>-10.853146553039551</v>
      </c>
      <c r="F7" s="21"/>
      <c r="G7" s="2">
        <f t="shared" si="2"/>
        <v>5.4060161676330832E-4</v>
      </c>
      <c r="H7" s="20">
        <f t="shared" si="3"/>
        <v>1.1975149332134154</v>
      </c>
      <c r="I7" s="32"/>
      <c r="J7" s="33"/>
      <c r="K7" s="28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46" ht="15" customHeight="1">
      <c r="A8" s="30" t="s">
        <v>11</v>
      </c>
      <c r="B8" s="17">
        <v>25.099994659423828</v>
      </c>
      <c r="C8" s="1">
        <v>15.75151538848877</v>
      </c>
      <c r="D8" s="31">
        <f t="shared" ref="D8" si="9">AVERAGE(C8:C10)</f>
        <v>15.959530830383301</v>
      </c>
      <c r="E8" s="3">
        <f>$D$8-B8</f>
        <v>-9.1404638290405273</v>
      </c>
      <c r="F8" s="2"/>
      <c r="G8" s="2">
        <f t="shared" si="2"/>
        <v>1.771928580429354E-3</v>
      </c>
      <c r="H8" s="20">
        <f t="shared" si="3"/>
        <v>3.9250917308684934</v>
      </c>
      <c r="I8" s="32">
        <f>STDEV(H8:H9:H10)</f>
        <v>0.30194402381031304</v>
      </c>
      <c r="J8" s="33">
        <f t="shared" ref="J8" si="10">AVERAGE(H8:H10)</f>
        <v>4.2469722829302041</v>
      </c>
      <c r="K8" s="28">
        <f>AVERAGEA(G8:G9:G10)</f>
        <v>1.9172371206596544E-3</v>
      </c>
    </row>
    <row r="9" spans="1:46">
      <c r="A9" s="30"/>
      <c r="B9" s="17">
        <v>24.895137786865234</v>
      </c>
      <c r="C9" s="1">
        <v>15.790166854858398</v>
      </c>
      <c r="D9" s="31"/>
      <c r="E9" s="3">
        <f t="shared" ref="E9:E10" si="11">$D$8-B9</f>
        <v>-8.9356069564819336</v>
      </c>
      <c r="F9" s="2"/>
      <c r="G9" s="2">
        <f>POWER($F$2,E9)</f>
        <v>2.042275261287696E-3</v>
      </c>
      <c r="H9" s="20">
        <f>G9/$K$2</f>
        <v>4.5239508119990086</v>
      </c>
      <c r="I9" s="32"/>
      <c r="J9" s="33"/>
      <c r="K9" s="28"/>
    </row>
    <row r="10" spans="1:46">
      <c r="A10" s="30"/>
      <c r="B10" s="17">
        <v>24.971113204956055</v>
      </c>
      <c r="C10" s="1">
        <v>16.336910247802734</v>
      </c>
      <c r="D10" s="31"/>
      <c r="E10" s="3">
        <f t="shared" si="11"/>
        <v>-9.0115823745727539</v>
      </c>
      <c r="F10" s="2"/>
      <c r="G10" s="2">
        <f t="shared" ref="G10:G12" si="12">POWER($F$2,E10)</f>
        <v>1.9375075202619134E-3</v>
      </c>
      <c r="H10" s="20">
        <f t="shared" ref="H10:H12" si="13">G10/$K$2</f>
        <v>4.2918743059231108</v>
      </c>
      <c r="I10" s="32"/>
      <c r="J10" s="33"/>
      <c r="K10" s="28"/>
    </row>
    <row r="11" spans="1:46">
      <c r="A11" s="30" t="s">
        <v>12</v>
      </c>
      <c r="B11" s="17">
        <v>24.697546005249023</v>
      </c>
      <c r="C11" s="1">
        <v>15.09345531463623</v>
      </c>
      <c r="D11" s="31">
        <f t="shared" ref="D11" si="14">AVERAGE(C11:C13)</f>
        <v>15.243156433105469</v>
      </c>
      <c r="E11" s="3">
        <f>$D$11-B11</f>
        <v>-9.4543895721435547</v>
      </c>
      <c r="F11" s="2"/>
      <c r="G11" s="2">
        <f t="shared" si="12"/>
        <v>1.4254275490430783E-3</v>
      </c>
      <c r="H11" s="20">
        <f t="shared" si="13"/>
        <v>3.1575391624110654</v>
      </c>
      <c r="I11" s="32">
        <f>STDEV(H11:H12:H13)</f>
        <v>0.41023710440126859</v>
      </c>
      <c r="J11" s="33">
        <f t="shared" ref="J11" si="15">AVERAGE(H11:H13)</f>
        <v>2.8359141340508551</v>
      </c>
      <c r="K11" s="28">
        <f>AVERAGEA(G11:G12:G13)</f>
        <v>1.2802343614671133E-3</v>
      </c>
    </row>
    <row r="12" spans="1:46">
      <c r="A12" s="30"/>
      <c r="B12" s="17">
        <v>24.782833099365234</v>
      </c>
      <c r="C12" s="1">
        <v>15.224184989929199</v>
      </c>
      <c r="D12" s="31"/>
      <c r="E12" s="3">
        <f>$D$11-B12</f>
        <v>-9.5396766662597656</v>
      </c>
      <c r="F12" s="2"/>
      <c r="G12" s="2">
        <f t="shared" si="12"/>
        <v>1.3436036486242245E-3</v>
      </c>
      <c r="H12" s="20">
        <f t="shared" si="13"/>
        <v>2.9762867584097545</v>
      </c>
      <c r="I12" s="32"/>
      <c r="J12" s="33"/>
      <c r="K12" s="28"/>
    </row>
    <row r="13" spans="1:46">
      <c r="A13" s="30"/>
      <c r="B13" s="17">
        <v>25.109077453613281</v>
      </c>
      <c r="C13" s="1">
        <v>15.411828994750977</v>
      </c>
      <c r="D13" s="31"/>
      <c r="E13" s="3">
        <f>$D$11-B13</f>
        <v>-9.8659210205078125</v>
      </c>
      <c r="F13" s="2"/>
      <c r="G13" s="2">
        <f t="shared" si="2"/>
        <v>1.0716718867340373E-3</v>
      </c>
      <c r="H13" s="20">
        <f t="shared" si="3"/>
        <v>2.3739164813317455</v>
      </c>
      <c r="I13" s="32"/>
      <c r="J13" s="33"/>
      <c r="K13" s="28"/>
    </row>
  </sheetData>
  <mergeCells count="22">
    <mergeCell ref="K11:K13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SCN1</vt:lpstr>
      <vt:lpstr>FSCN1-siRNA</vt:lpstr>
      <vt:lpstr>ANGPTL4</vt:lpstr>
      <vt:lpstr>BCL2L1</vt:lpstr>
      <vt:lpstr>CTGF</vt:lpstr>
      <vt:lpstr>EPHA2</vt:lpstr>
      <vt:lpstr>HBP1</vt:lpstr>
      <vt:lpstr>HIF1A</vt:lpstr>
      <vt:lpstr>HLTF</vt:lpstr>
      <vt:lpstr>KRT18</vt:lpstr>
      <vt:lpstr>LRPPRC</vt:lpstr>
      <vt:lpstr>TGFBR1 </vt:lpstr>
      <vt:lpstr>DDX17</vt:lpstr>
      <vt:lpstr>CNOT1</vt:lpstr>
      <vt:lpstr>ZNF664</vt:lpstr>
      <vt:lpstr>WAC</vt:lpstr>
      <vt:lpstr>PTPN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12-10T06:37:33Z</dcterms:modified>
</cp:coreProperties>
</file>